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4426"/>
  <workbookPr date1904="1" showInkAnnotation="0" autoCompressPictures="0"/>
  <bookViews>
    <workbookView xWindow="0" yWindow="0" windowWidth="25600" windowHeight="14300" tabRatio="500"/>
  </bookViews>
  <sheets>
    <sheet name="Summary" sheetId="5" r:id="rId1"/>
    <sheet name="Dataset S7" sheetId="1" r:id="rId2"/>
  </sheets>
  <calcPr calcId="140001" iterateDelta="1E-4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08" i="1" l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F79" i="1"/>
  <c r="H78" i="1"/>
  <c r="H77" i="1"/>
  <c r="H76" i="1"/>
  <c r="H75" i="1"/>
  <c r="H74" i="1"/>
  <c r="H73" i="1"/>
  <c r="H72" i="1"/>
  <c r="H71" i="1"/>
  <c r="H70" i="1"/>
  <c r="F70" i="1"/>
  <c r="H69" i="1"/>
  <c r="H68" i="1"/>
  <c r="H67" i="1"/>
  <c r="H66" i="1"/>
  <c r="H65" i="1"/>
  <c r="H64" i="1"/>
  <c r="H63" i="1"/>
  <c r="H62" i="1"/>
  <c r="H61" i="1"/>
  <c r="F61" i="1"/>
  <c r="H60" i="1"/>
  <c r="H59" i="1"/>
  <c r="H58" i="1"/>
  <c r="H57" i="1"/>
  <c r="H56" i="1"/>
  <c r="F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  <c r="H2" i="1"/>
</calcChain>
</file>

<file path=xl/sharedStrings.xml><?xml version="1.0" encoding="utf-8"?>
<sst xmlns="http://schemas.openxmlformats.org/spreadsheetml/2006/main" count="605" uniqueCount="328">
  <si>
    <t>hypothetical protein</t>
  </si>
  <si>
    <t>transcriptional regulator</t>
  </si>
  <si>
    <t>cell division protein ftsY</t>
  </si>
  <si>
    <t>signal recognition particle GTPase, SRP</t>
  </si>
  <si>
    <t>IolS protein</t>
  </si>
  <si>
    <t>NEW</t>
  </si>
  <si>
    <t>GGDEF/EAL diguanylate cyclase-phosphodiesterase</t>
  </si>
  <si>
    <t>hybrid sensor histidine kinase/receiver protein</t>
  </si>
  <si>
    <t>quinone oxidoreductase</t>
  </si>
  <si>
    <t>YjbJ-related lytic transglycosylase</t>
  </si>
  <si>
    <t>polyisoprenylphosphate hexose-1-phosphotransferase hfsE</t>
  </si>
  <si>
    <t>chemotaxis protein cheW</t>
  </si>
  <si>
    <t>flagellar export protein FliJ</t>
  </si>
  <si>
    <t>cckAts vs wt</t>
    <phoneticPr fontId="3" type="noConversion"/>
  </si>
  <si>
    <t>ctrAts vs wt</t>
    <phoneticPr fontId="3" type="noConversion"/>
  </si>
  <si>
    <t>cckAts vs wt</t>
    <phoneticPr fontId="3" type="noConversion"/>
  </si>
  <si>
    <t>ctrAts vs wt</t>
    <phoneticPr fontId="3" type="noConversion"/>
  </si>
  <si>
    <t>multimodular transpeptidase-transglycosylase PBP 1A</t>
  </si>
  <si>
    <t>TTAAGACCTTGGCGC</t>
  </si>
  <si>
    <t>TTAACCAGACTTCAA</t>
  </si>
  <si>
    <t>TTAAGGACGTGCCTC</t>
  </si>
  <si>
    <t>TTAACGCCTCGTAAG</t>
  </si>
  <si>
    <t>TTGACATGACGCTGC</t>
  </si>
  <si>
    <t>TTAACGTGACGCTCA</t>
  </si>
  <si>
    <t>TTAAGATCGTCGATA</t>
  </si>
  <si>
    <t>TTTAGAAGGCGTTAA</t>
  </si>
  <si>
    <t>TTGACGTCTCGTCTA</t>
  </si>
  <si>
    <t>TTAAGACCGTATAAA</t>
  </si>
  <si>
    <t>TTAACGACATGTGTC</t>
  </si>
  <si>
    <t>PAS-family GGDEF/EAL protein</t>
  </si>
  <si>
    <t>two-component receiver protein cpdR</t>
  </si>
  <si>
    <t>flagellin</t>
  </si>
  <si>
    <t>hypothetical protein =SciP</t>
  </si>
  <si>
    <t>6,7-dimethyl-8-ribityllumazine synthase</t>
  </si>
  <si>
    <t>methyl-accepting chemotaxis protein</t>
  </si>
  <si>
    <t>flagellar biosynthesis repressor flbT</t>
  </si>
  <si>
    <t>CCNA_02544</t>
  </si>
  <si>
    <t>TAAGCTCTCTCACAC</t>
  </si>
  <si>
    <t>sensory box/GGDEF family protein</t>
  </si>
  <si>
    <t>type IV pilin protein pilA</t>
  </si>
  <si>
    <t>N-acetylneuraminate synthase</t>
  </si>
  <si>
    <t>flgE-related flagellar hook protein</t>
  </si>
  <si>
    <t>CCNA_00081</t>
  </si>
  <si>
    <t>CCNA_02507</t>
  </si>
  <si>
    <t>CCNA_00780</t>
  </si>
  <si>
    <t>CCNA_01979</t>
  </si>
  <si>
    <t>CCNA_02522</t>
  </si>
  <si>
    <t>CCNA_02141</t>
  </si>
  <si>
    <t>-</t>
    <phoneticPr fontId="3" type="noConversion"/>
  </si>
  <si>
    <t>+</t>
    <phoneticPr fontId="3" type="noConversion"/>
  </si>
  <si>
    <t>TTAACAAAGCTCGGC</t>
  </si>
  <si>
    <t>TTAACCATGCTTCGC</t>
  </si>
  <si>
    <t>TTAAATACCGCGACT</t>
    <phoneticPr fontId="3" type="noConversion"/>
  </si>
  <si>
    <t>chemotaxis receiver domain protein cheYIII</t>
  </si>
  <si>
    <t>aspartyl protease perP</t>
  </si>
  <si>
    <t>histidine phosphotransferase domain protein</t>
  </si>
  <si>
    <t>two component sensor histidine kinase</t>
  </si>
  <si>
    <t>Cell cycle TSS activity (1 = maximum) at time point 20 minutes</t>
  </si>
  <si>
    <t>Cell cycle TSS activity (1 = maximum) at time point 40 minutes</t>
  </si>
  <si>
    <t>Cell cycle TSS activity (1 = maximum) at time point 60 minutes</t>
  </si>
  <si>
    <t>Cell cycle TSS activity (1 = maximum) at time point 80 minutes</t>
  </si>
  <si>
    <t>Cell cycle TSS activity (1 = maximum) at time point 100 minutes</t>
  </si>
  <si>
    <t>Cell cycle TSS activity (1 = maximum) at time point 120 minutes</t>
  </si>
  <si>
    <t>Cell cycle TSS activity (1 = maximum) at time point 140 minutes</t>
  </si>
  <si>
    <t>Cell cycle TSS activity (1 = maximum) at time point 0 minutes</t>
  </si>
  <si>
    <t>CCNA # of CDS that corresponds to TSS</t>
  </si>
  <si>
    <t>Location (with respect to TSS) of the 5' nuceotide of motif sequence</t>
  </si>
  <si>
    <t>p-value</t>
  </si>
  <si>
    <t>p-value of motif sequence (from MEME output)</t>
  </si>
  <si>
    <t>hybrid two-component histidine kinase/receiver protein ShkA</t>
  </si>
  <si>
    <t>NAD-specific glutamate dehydrogenase</t>
  </si>
  <si>
    <t>bacterial conjugation protein, ATP binding domain trwB</t>
  </si>
  <si>
    <t>annotation</t>
  </si>
  <si>
    <t>annotation of CDS</t>
  </si>
  <si>
    <t>TTTAGAAAGCTTTAA</t>
  </si>
  <si>
    <t>TTAATCACGCTCTGG</t>
  </si>
  <si>
    <t>TTAACCTCGAAATCG</t>
  </si>
  <si>
    <t>TTCAAACCTTGGCGC</t>
  </si>
  <si>
    <t>TTAGGGTGTCGTATG</t>
  </si>
  <si>
    <t>TGAACCGGGCGTTAA</t>
  </si>
  <si>
    <t>TTAATCGCTTCTCAA</t>
  </si>
  <si>
    <t>TTAAGAAGATAGAGC</t>
  </si>
  <si>
    <t>TTAACCTAACGTTCT</t>
  </si>
  <si>
    <t>TTAATCCCTAGATCC</t>
  </si>
  <si>
    <t>TAAAAACAACGTCGG</t>
  </si>
  <si>
    <t>peptidoglycan-specific endopeptidase, M23 family</t>
  </si>
  <si>
    <t>nitrate/nitrite sensor histidine kinase narX</t>
  </si>
  <si>
    <t>hybrid sensor histidine kinase/receiver domain protein</t>
  </si>
  <si>
    <t>two-component response regulator</t>
  </si>
  <si>
    <t>TTAGGGGAATGGCAA</t>
  </si>
  <si>
    <t>CCNA_02342</t>
  </si>
  <si>
    <t>CCNA_02409</t>
  </si>
  <si>
    <t>GTAACGGGGTGCAAA</t>
  </si>
  <si>
    <t>CCNA_02438</t>
  </si>
  <si>
    <t>TTATCGAATTCATAT</t>
  </si>
  <si>
    <t>CCNA_02534</t>
  </si>
  <si>
    <t>TTAAGCCCCTTGCGC</t>
  </si>
  <si>
    <t>TTCAGGCTGGGCGTG</t>
  </si>
  <si>
    <t>CCNA_02722</t>
  </si>
  <si>
    <t>TCAACCGTTCCGTGC</t>
  </si>
  <si>
    <t>endopeptidase degP</t>
  </si>
  <si>
    <t>small non-coding RNA</t>
  </si>
  <si>
    <t>flagellar fliL protein</t>
  </si>
  <si>
    <t>TTTATCTTTTTACGA</t>
  </si>
  <si>
    <t>CCNA_03191</t>
  </si>
  <si>
    <t>TTAGCGCGGCGTTAG</t>
  </si>
  <si>
    <t>Column fields</t>
  </si>
  <si>
    <t>Description</t>
  </si>
  <si>
    <t>TSS location</t>
  </si>
  <si>
    <t>strand</t>
  </si>
  <si>
    <t>Chromosomal strand of TSS</t>
  </si>
  <si>
    <t>category</t>
  </si>
  <si>
    <t>motif location</t>
    <phoneticPr fontId="3" type="noConversion"/>
  </si>
  <si>
    <t>TTCACGTTTCCGGAA</t>
  </si>
  <si>
    <t>CCNA_03738</t>
  </si>
  <si>
    <t>CCNA_01140</t>
  </si>
  <si>
    <t>TGAAACCGGTCTTTA</t>
  </si>
  <si>
    <t>CCNA_01186</t>
  </si>
  <si>
    <t>TTAGCGCACTTCTGA</t>
  </si>
  <si>
    <t>CCNA_01302</t>
  </si>
  <si>
    <t>TAAAGCGGTTGTTAG</t>
  </si>
  <si>
    <t>CCNA_01365</t>
  </si>
  <si>
    <t>TTAAAAACGCATCGC</t>
  </si>
  <si>
    <t>CCNA_01426</t>
  </si>
  <si>
    <t>deoxyguanosinetriphosphate triphosphohydrolase</t>
  </si>
  <si>
    <t>ATP-dependent endopeptidase clp, proteolytic subunit ClpP</t>
  </si>
  <si>
    <t>ATP-dependent endopeptidase clp, ATP-binding subunit ClpX</t>
  </si>
  <si>
    <t>N-acetylmuramoyl-L-alanine amidase</t>
  </si>
  <si>
    <t>lipoprotein</t>
  </si>
  <si>
    <t>SNARE-associated family membrane protein</t>
  </si>
  <si>
    <t>beta-lactamase repressor</t>
  </si>
  <si>
    <t>rod shape-determining protein mreB</t>
  </si>
  <si>
    <t>TCAAGGATTAGACAA</t>
  </si>
  <si>
    <t>CCNA_02087</t>
  </si>
  <si>
    <t>CCNA_03585</t>
  </si>
  <si>
    <t>CCNA_02041</t>
  </si>
  <si>
    <t>CCNA_01278</t>
  </si>
  <si>
    <t>CCNA_02810</t>
  </si>
  <si>
    <t>CCNA_03410</t>
  </si>
  <si>
    <t>CCNA_03200</t>
  </si>
  <si>
    <t>CCNA_03099</t>
  </si>
  <si>
    <t>Flp/Fap pilin component protein</t>
  </si>
  <si>
    <t>N-formylglutamate deformylase</t>
  </si>
  <si>
    <t xml:space="preserve">hypothetical protein
</t>
  </si>
  <si>
    <t>threonyl-tRNA synthetase</t>
  </si>
  <si>
    <t>TTAAATGCTTATTGA</t>
  </si>
  <si>
    <t>TTAACCTTGGCCTGC</t>
  </si>
  <si>
    <t>TAAGGAAGAAGCAAC</t>
  </si>
  <si>
    <t>TTAATCCTGATGTGT</t>
  </si>
  <si>
    <t>GTAACAACAATTTCT</t>
  </si>
  <si>
    <t>TTAAGTCGGCGTAAA</t>
  </si>
  <si>
    <t>TTGACGCCTATTCGG</t>
  </si>
  <si>
    <t>TTAGCCCCTCGTGAC</t>
  </si>
  <si>
    <t>CCNA_03768</t>
  </si>
  <si>
    <t>TTGACTCCTAGGCCT</t>
  </si>
  <si>
    <t>CCNA_03793</t>
  </si>
  <si>
    <t>TTTACACTTTCGCCC</t>
  </si>
  <si>
    <t>CCNA_03803</t>
  </si>
  <si>
    <t>TCAACCCTAAGGCAA</t>
  </si>
  <si>
    <t>CCNA_03805</t>
  </si>
  <si>
    <t>TGAAAACTATTTCTT</t>
  </si>
  <si>
    <t>P</t>
  </si>
  <si>
    <t>CCNA_02565</t>
  </si>
  <si>
    <t>CCNA_02922</t>
  </si>
  <si>
    <t>TTAACACCTTCCGGG</t>
  </si>
  <si>
    <t>CCNA_02931</t>
  </si>
  <si>
    <t>TTAACCCAACCTGTC</t>
  </si>
  <si>
    <t>CCNA_02976</t>
  </si>
  <si>
    <t>TTATCTCAAAACTCA</t>
  </si>
  <si>
    <t>CCNA_03043</t>
  </si>
  <si>
    <t>TTTACTGGCCATTAA</t>
  </si>
  <si>
    <t>CCNA_03120</t>
  </si>
  <si>
    <t>0 min</t>
  </si>
  <si>
    <t>regulatory protein flaY</t>
  </si>
  <si>
    <t>ABC transporter, ATP-binding protein</t>
  </si>
  <si>
    <t>septum formation initiator</t>
  </si>
  <si>
    <t>LexA repressor</t>
  </si>
  <si>
    <t>CCNA_03404</t>
  </si>
  <si>
    <t>N</t>
  </si>
  <si>
    <t>CCNA_R0165</t>
  </si>
  <si>
    <t>CCNA_00065</t>
  </si>
  <si>
    <t>CCNA_01901</t>
  </si>
  <si>
    <t>CCNA_02741</t>
  </si>
  <si>
    <t>CCNA_01926</t>
  </si>
  <si>
    <t>CCNA_02318</t>
  </si>
  <si>
    <t>CCNA_03071</t>
  </si>
  <si>
    <t>CCNA_03302</t>
  </si>
  <si>
    <t>CCNA_03424</t>
  </si>
  <si>
    <t>CCNA_00860</t>
  </si>
  <si>
    <t>CCNA_00997</t>
  </si>
  <si>
    <t>CCNA_03983</t>
  </si>
  <si>
    <t>AP</t>
  </si>
  <si>
    <t>CCNA_03691</t>
  </si>
  <si>
    <t>A</t>
  </si>
  <si>
    <t>CCNA_01026</t>
  </si>
  <si>
    <t>CCNA_00252</t>
  </si>
  <si>
    <t>TTCATGTCTCGTCAA</t>
  </si>
  <si>
    <t>TCAAGAAATTACTCC</t>
  </si>
  <si>
    <t>regulator of CtrA degradation rcdA</t>
  </si>
  <si>
    <t>AAA-family response regulator tacA</t>
  </si>
  <si>
    <t>chemotaxis receiver domain protein cheYIV</t>
  </si>
  <si>
    <t>hybrid histidine kinase/receiver domain protein</t>
  </si>
  <si>
    <t>cellulose biosynthesis protein CelD</t>
  </si>
  <si>
    <t>GTAATTCCGATATAA</t>
  </si>
  <si>
    <t>CCNA_02846</t>
  </si>
  <si>
    <t>CCNA_00137</t>
  </si>
  <si>
    <t>CCNA_03863</t>
  </si>
  <si>
    <t>CCNA_02498</t>
  </si>
  <si>
    <t>CCNA_01465</t>
  </si>
  <si>
    <t>I</t>
  </si>
  <si>
    <t>CCNA_00692</t>
  </si>
  <si>
    <t>CCNA_00354</t>
  </si>
  <si>
    <t>CCNA_00199</t>
  </si>
  <si>
    <t>CCNA_01952</t>
  </si>
  <si>
    <t>TTAAGGGTATGCCCA</t>
  </si>
  <si>
    <t>CCNA_03915</t>
  </si>
  <si>
    <t>TTAGCGGCGCGACGG</t>
  </si>
  <si>
    <t>Indicates categorization of TSS (P:  primary; A:  antisense; N:  noncoding; I:  internal; IP:  primary and internal to upstream CDS; AP:  primary and antisense to upstream CDS.  (see Figure 1B)</t>
  </si>
  <si>
    <t>CCNA</t>
  </si>
  <si>
    <t>GTAATCAGTTGACGA</t>
  </si>
  <si>
    <t>CCNA_00834</t>
  </si>
  <si>
    <t>TCAACGAAGTGGAAA</t>
  </si>
  <si>
    <t>CCNA_00836</t>
  </si>
  <si>
    <t>CTAAAGTCGTAGATG</t>
  </si>
  <si>
    <t>CCNA_00875</t>
  </si>
  <si>
    <t>TTACGAGTCTTTTCA</t>
  </si>
  <si>
    <t>CCNA_00888</t>
  </si>
  <si>
    <t>motif strand</t>
  </si>
  <si>
    <t>Chromosomal strand of motif sequence</t>
  </si>
  <si>
    <t>sequence of motif orientated in the same direction as TSS</t>
  </si>
  <si>
    <t>Chip-seq enrichement (fold)</t>
  </si>
  <si>
    <t>20 min</t>
  </si>
  <si>
    <t>40 min</t>
  </si>
  <si>
    <t>60 min</t>
  </si>
  <si>
    <t xml:space="preserve"> 80 min</t>
  </si>
  <si>
    <t>100 min</t>
  </si>
  <si>
    <t>120 min</t>
  </si>
  <si>
    <t>140 min</t>
  </si>
  <si>
    <t>Location (in genomic coordinates) of TSS</t>
    <phoneticPr fontId="3" type="noConversion"/>
  </si>
  <si>
    <t>TTAATGTCGGCGAAT</t>
    <phoneticPr fontId="3" type="noConversion"/>
  </si>
  <si>
    <t>CCNA_01797</t>
  </si>
  <si>
    <t>CCNA_02961</t>
  </si>
  <si>
    <t>CCNA_03247</t>
  </si>
  <si>
    <t>CCNA_00086</t>
  </si>
  <si>
    <t>CCNA_00728</t>
  </si>
  <si>
    <t>motif location</t>
    <phoneticPr fontId="3" type="noConversion"/>
  </si>
  <si>
    <t>motif sequence</t>
    <phoneticPr fontId="3" type="noConversion"/>
  </si>
  <si>
    <t>TTAACGCTTCGCTCG</t>
  </si>
  <si>
    <t>TTCAACTCGTTTTCG</t>
  </si>
  <si>
    <t>TTCATCCCCGATTTA</t>
  </si>
  <si>
    <t>TCCAGCGACGACTGG</t>
  </si>
  <si>
    <t>+</t>
  </si>
  <si>
    <t>-</t>
  </si>
  <si>
    <t>TTAAGTCGATCTGGG</t>
  </si>
  <si>
    <t>CCNA_02105</t>
  </si>
  <si>
    <t>TTAAGCACTGCGGCG</t>
  </si>
  <si>
    <t>CCNA_02147</t>
  </si>
  <si>
    <t>TTGAAACCAGACGTC</t>
  </si>
  <si>
    <t>CCNA_02248</t>
  </si>
  <si>
    <t>motif sequence</t>
    <phoneticPr fontId="3" type="noConversion"/>
  </si>
  <si>
    <t>CCNA_02671</t>
  </si>
  <si>
    <t>CCNA_00475</t>
  </si>
  <si>
    <t>ATAATGAGATATGAA</t>
  </si>
  <si>
    <t>CCNA_00496</t>
  </si>
  <si>
    <t>TCAACGACCTCACGG</t>
  </si>
  <si>
    <t>CCNA_00542</t>
  </si>
  <si>
    <t>TTAACCGTCCTGGCC</t>
  </si>
  <si>
    <t>CCNA_00640</t>
  </si>
  <si>
    <t>GTAACCCTCTGTTTT</t>
  </si>
  <si>
    <t>CCNA_03936</t>
  </si>
  <si>
    <t>CCNA_03198</t>
  </si>
  <si>
    <t>TCAAGCGGATTTTTA</t>
  </si>
  <si>
    <t>CCNA_03507</t>
  </si>
  <si>
    <t>TTAACGGCGCTTGGC</t>
  </si>
  <si>
    <t>CCNA_03993</t>
  </si>
  <si>
    <t>TTAACCGGTCCTTGA</t>
  </si>
  <si>
    <t>CCNA_03605</t>
  </si>
  <si>
    <t>TCAACTCAATCCAGC</t>
  </si>
  <si>
    <t>CCNA_01525</t>
  </si>
  <si>
    <t>TTAACACGTGTTCGC</t>
  </si>
  <si>
    <t>CCNA_01532</t>
  </si>
  <si>
    <t>TTAACGAGTCGTCAG</t>
  </si>
  <si>
    <t>TGAAGATCAGTCCCG</t>
  </si>
  <si>
    <t>CCNA_01586</t>
  </si>
  <si>
    <t>TCAAGGCAATTGTTA</t>
  </si>
  <si>
    <t>CCNA_01612</t>
  </si>
  <si>
    <t>TTCAGCACGATGCCC</t>
  </si>
  <si>
    <t>CCNA_01712</t>
  </si>
  <si>
    <t>TTTACGTGCGTAATC</t>
  </si>
  <si>
    <t>CCNA_01768</t>
  </si>
  <si>
    <t>TTAGCGCTTCCCGAA</t>
  </si>
  <si>
    <t>CCNA_01773</t>
  </si>
  <si>
    <t>TCAGAGAATTGTCAC</t>
  </si>
  <si>
    <t>CCNA_01779</t>
  </si>
  <si>
    <t>TTAGCCTTGCCACGC</t>
  </si>
  <si>
    <t>CCNA_02039</t>
  </si>
  <si>
    <t>TTACCCGCCGACAAG</t>
  </si>
  <si>
    <t>CCNA_00948</t>
  </si>
  <si>
    <t>TTAAGCCGCTGTTAT</t>
  </si>
  <si>
    <t>CCNA_00969</t>
  </si>
  <si>
    <t>TTAAGACAAAGCTAT</t>
  </si>
  <si>
    <t>CCNA_01119</t>
  </si>
  <si>
    <t>TAAACCGGAGCGAAA</t>
  </si>
  <si>
    <t>TTTACCCGCGACCTG</t>
  </si>
  <si>
    <t>IP</t>
  </si>
  <si>
    <t>CCNA_03136</t>
  </si>
  <si>
    <t>CCNA_01421</t>
  </si>
  <si>
    <t>CCNA_00166</t>
  </si>
  <si>
    <t>CCNA_00781</t>
  </si>
  <si>
    <t>CCNA_R0104</t>
  </si>
  <si>
    <t>TTGACCCGGCGTCAA</t>
  </si>
  <si>
    <t>TTAAGGCGGCTTTCG</t>
  </si>
  <si>
    <t>TTAAGACCTTCTTCG</t>
  </si>
  <si>
    <t>TAAACACTCTTTTCA</t>
  </si>
  <si>
    <t>TTCACCGTCATCGGC</t>
  </si>
  <si>
    <t>TTAACCCTTTCGCTA</t>
  </si>
  <si>
    <t>TTAACCAGCGGCCGC</t>
  </si>
  <si>
    <t>TTAAGGGGAACGCGA</t>
  </si>
  <si>
    <t>TTAACGCCTGCTATG</t>
  </si>
  <si>
    <t>TCAAGAGCAAGGAGC</t>
  </si>
  <si>
    <t>TTCACCATCCCGAAA</t>
  </si>
  <si>
    <t>Dataset S7</t>
  </si>
  <si>
    <t>essentiality</t>
  </si>
  <si>
    <t>CtrA temperature sensitive depletion vs wild-type microarray (log2 ratio) [28]</t>
  </si>
  <si>
    <t>Activator of CtrA, cckA, temperature sensitive depletion vs wild-type microarray (log2 ratio) [28]</t>
  </si>
  <si>
    <t>Chip-seq enrichment calculated as fold change relative to average Chip-seq signal [31] across the genome</t>
  </si>
  <si>
    <t>essentiality of CDS as determined in [22] (y = yes)</t>
  </si>
  <si>
    <t>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8" x14ac:knownFonts="1">
    <font>
      <sz val="10"/>
      <name val="Verdana"/>
    </font>
    <font>
      <b/>
      <sz val="10"/>
      <name val="Verdana"/>
    </font>
    <font>
      <b/>
      <sz val="10"/>
      <name val="Verdana"/>
    </font>
    <font>
      <sz val="8"/>
      <name val="Verdana"/>
    </font>
    <font>
      <sz val="10"/>
      <color indexed="63"/>
      <name val="Verdana"/>
    </font>
    <font>
      <b/>
      <sz val="10"/>
      <name val="Verdana"/>
    </font>
    <font>
      <u/>
      <sz val="10"/>
      <color theme="10"/>
      <name val="Verdana"/>
    </font>
    <font>
      <u/>
      <sz val="10"/>
      <color theme="11"/>
      <name val="Verdana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</borders>
  <cellStyleXfs count="11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17">
    <xf numFmtId="0" fontId="0" fillId="0" borderId="0" xfId="0"/>
    <xf numFmtId="0" fontId="2" fillId="0" borderId="0" xfId="0" applyFont="1"/>
    <xf numFmtId="0" fontId="1" fillId="0" borderId="0" xfId="0" applyFont="1"/>
    <xf numFmtId="0" fontId="4" fillId="0" borderId="0" xfId="0" applyFont="1"/>
    <xf numFmtId="0" fontId="5" fillId="0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11" fontId="0" fillId="0" borderId="0" xfId="0" applyNumberFormat="1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0" fontId="0" fillId="0" borderId="0" xfId="0" quotePrefix="1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11" fontId="0" fillId="0" borderId="2" xfId="0" applyNumberFormat="1" applyFill="1" applyBorder="1" applyAlignment="1">
      <alignment horizontal="center"/>
    </xf>
    <xf numFmtId="164" fontId="0" fillId="0" borderId="2" xfId="0" applyNumberFormat="1" applyFill="1" applyBorder="1" applyAlignment="1">
      <alignment horizontal="center"/>
    </xf>
    <xf numFmtId="2" fontId="0" fillId="0" borderId="2" xfId="0" applyNumberFormat="1" applyFill="1" applyBorder="1" applyAlignment="1">
      <alignment horizontal="center"/>
    </xf>
    <xf numFmtId="2" fontId="0" fillId="0" borderId="0" xfId="0" applyNumberFormat="1" applyBorder="1" applyAlignment="1">
      <alignment horizontal="center"/>
    </xf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4"/>
  <sheetViews>
    <sheetView tabSelected="1" workbookViewId="0">
      <selection activeCell="B9" sqref="B9"/>
    </sheetView>
  </sheetViews>
  <sheetFormatPr baseColWidth="10" defaultRowHeight="13" x14ac:dyDescent="0"/>
  <sheetData>
    <row r="1" spans="1:2">
      <c r="A1" s="2" t="s">
        <v>321</v>
      </c>
    </row>
    <row r="2" spans="1:2">
      <c r="A2" s="1" t="s">
        <v>106</v>
      </c>
      <c r="B2" s="1" t="s">
        <v>107</v>
      </c>
    </row>
    <row r="4" spans="1:2">
      <c r="A4" t="s">
        <v>108</v>
      </c>
      <c r="B4" t="s">
        <v>238</v>
      </c>
    </row>
    <row r="5" spans="1:2">
      <c r="A5" t="s">
        <v>109</v>
      </c>
      <c r="B5" t="s">
        <v>110</v>
      </c>
    </row>
    <row r="6" spans="1:2">
      <c r="A6" t="s">
        <v>111</v>
      </c>
      <c r="B6" t="s">
        <v>217</v>
      </c>
    </row>
    <row r="7" spans="1:2">
      <c r="A7" t="s">
        <v>218</v>
      </c>
      <c r="B7" t="s">
        <v>65</v>
      </c>
    </row>
    <row r="8" spans="1:2">
      <c r="A8" t="s">
        <v>322</v>
      </c>
      <c r="B8" t="s">
        <v>326</v>
      </c>
    </row>
    <row r="9" spans="1:2">
      <c r="A9" t="s">
        <v>112</v>
      </c>
      <c r="B9" t="s">
        <v>66</v>
      </c>
    </row>
    <row r="10" spans="1:2">
      <c r="A10" t="s">
        <v>67</v>
      </c>
      <c r="B10" t="s">
        <v>68</v>
      </c>
    </row>
    <row r="11" spans="1:2">
      <c r="A11" t="s">
        <v>227</v>
      </c>
      <c r="B11" t="s">
        <v>228</v>
      </c>
    </row>
    <row r="12" spans="1:2">
      <c r="A12" t="s">
        <v>259</v>
      </c>
      <c r="B12" t="s">
        <v>229</v>
      </c>
    </row>
    <row r="13" spans="1:2">
      <c r="A13" t="s">
        <v>230</v>
      </c>
      <c r="B13" t="s">
        <v>325</v>
      </c>
    </row>
    <row r="14" spans="1:2">
      <c r="A14" t="s">
        <v>72</v>
      </c>
      <c r="B14" t="s">
        <v>73</v>
      </c>
    </row>
    <row r="15" spans="1:2">
      <c r="A15" t="s">
        <v>172</v>
      </c>
      <c r="B15" t="s">
        <v>64</v>
      </c>
    </row>
    <row r="16" spans="1:2">
      <c r="A16" t="s">
        <v>231</v>
      </c>
      <c r="B16" t="s">
        <v>57</v>
      </c>
    </row>
    <row r="17" spans="1:2">
      <c r="A17" t="s">
        <v>232</v>
      </c>
      <c r="B17" t="s">
        <v>58</v>
      </c>
    </row>
    <row r="18" spans="1:2">
      <c r="A18" t="s">
        <v>233</v>
      </c>
      <c r="B18" t="s">
        <v>59</v>
      </c>
    </row>
    <row r="19" spans="1:2">
      <c r="A19" t="s">
        <v>234</v>
      </c>
      <c r="B19" t="s">
        <v>60</v>
      </c>
    </row>
    <row r="20" spans="1:2">
      <c r="A20" t="s">
        <v>235</v>
      </c>
      <c r="B20" t="s">
        <v>61</v>
      </c>
    </row>
    <row r="21" spans="1:2">
      <c r="A21" t="s">
        <v>236</v>
      </c>
      <c r="B21" t="s">
        <v>62</v>
      </c>
    </row>
    <row r="22" spans="1:2">
      <c r="A22" t="s">
        <v>237</v>
      </c>
      <c r="B22" t="s">
        <v>63</v>
      </c>
    </row>
    <row r="23" spans="1:2">
      <c r="A23" t="s">
        <v>15</v>
      </c>
      <c r="B23" s="3" t="s">
        <v>323</v>
      </c>
    </row>
    <row r="24" spans="1:2">
      <c r="A24" t="s">
        <v>16</v>
      </c>
      <c r="B24" s="3" t="s">
        <v>324</v>
      </c>
    </row>
  </sheetData>
  <phoneticPr fontId="3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09"/>
  <sheetViews>
    <sheetView topLeftCell="A91" workbookViewId="0">
      <selection activeCell="C115" sqref="C115"/>
    </sheetView>
  </sheetViews>
  <sheetFormatPr baseColWidth="10" defaultRowHeight="13" x14ac:dyDescent="0"/>
  <cols>
    <col min="1" max="1" width="11" style="6" bestFit="1" customWidth="1"/>
    <col min="2" max="2" width="6.28515625" style="6" customWidth="1"/>
    <col min="3" max="3" width="8.140625" style="6" customWidth="1"/>
    <col min="4" max="5" width="10.7109375" style="6"/>
    <col min="6" max="6" width="12.28515625" style="6" bestFit="1" customWidth="1"/>
    <col min="7" max="7" width="7.7109375" style="6" customWidth="1"/>
    <col min="8" max="8" width="11" style="6" customWidth="1"/>
    <col min="9" max="9" width="16.5703125" style="6" bestFit="1" customWidth="1"/>
    <col min="10" max="10" width="24" style="6" bestFit="1" customWidth="1"/>
    <col min="11" max="11" width="45.42578125" style="6" bestFit="1" customWidth="1"/>
    <col min="12" max="12" width="5.5703125" style="6" bestFit="1" customWidth="1"/>
    <col min="13" max="15" width="6.7109375" style="6" bestFit="1" customWidth="1"/>
    <col min="16" max="16" width="7.140625" style="6" bestFit="1" customWidth="1"/>
    <col min="17" max="19" width="7.7109375" style="6" bestFit="1" customWidth="1"/>
    <col min="20" max="20" width="10.42578125" style="6" customWidth="1"/>
    <col min="21" max="21" width="10" style="6" customWidth="1"/>
    <col min="22" max="16384" width="10.7109375" style="6"/>
  </cols>
  <sheetData>
    <row r="1" spans="1:21">
      <c r="A1" s="4" t="s">
        <v>108</v>
      </c>
      <c r="B1" s="4" t="s">
        <v>109</v>
      </c>
      <c r="C1" s="4" t="s">
        <v>111</v>
      </c>
      <c r="D1" s="4" t="s">
        <v>218</v>
      </c>
      <c r="E1" s="5" t="s">
        <v>322</v>
      </c>
      <c r="F1" s="4" t="s">
        <v>245</v>
      </c>
      <c r="G1" s="4" t="s">
        <v>67</v>
      </c>
      <c r="H1" s="4" t="s">
        <v>227</v>
      </c>
      <c r="I1" s="4" t="s">
        <v>246</v>
      </c>
      <c r="J1" s="4" t="s">
        <v>230</v>
      </c>
      <c r="K1" s="4" t="s">
        <v>72</v>
      </c>
      <c r="L1" s="4" t="s">
        <v>172</v>
      </c>
      <c r="M1" s="4" t="s">
        <v>231</v>
      </c>
      <c r="N1" s="4" t="s">
        <v>232</v>
      </c>
      <c r="O1" s="4" t="s">
        <v>233</v>
      </c>
      <c r="P1" s="4" t="s">
        <v>234</v>
      </c>
      <c r="Q1" s="4" t="s">
        <v>235</v>
      </c>
      <c r="R1" s="4" t="s">
        <v>236</v>
      </c>
      <c r="S1" s="4" t="s">
        <v>237</v>
      </c>
      <c r="T1" s="4" t="s">
        <v>13</v>
      </c>
      <c r="U1" s="4" t="s">
        <v>14</v>
      </c>
    </row>
    <row r="2" spans="1:21">
      <c r="A2" s="7">
        <v>69084</v>
      </c>
      <c r="B2" s="7" t="s">
        <v>252</v>
      </c>
      <c r="C2" s="7" t="s">
        <v>161</v>
      </c>
      <c r="D2" s="7" t="s">
        <v>180</v>
      </c>
      <c r="E2" s="7"/>
      <c r="F2" s="7">
        <v>-28</v>
      </c>
      <c r="G2" s="8">
        <v>1.66E-5</v>
      </c>
      <c r="H2" s="8" t="str">
        <f t="shared" ref="H2:H33" si="0">B2</f>
        <v>-</v>
      </c>
      <c r="I2" s="7" t="s">
        <v>18</v>
      </c>
      <c r="J2" s="9">
        <v>3.7969470260223046</v>
      </c>
      <c r="K2" s="7" t="s">
        <v>0</v>
      </c>
      <c r="L2" s="10">
        <v>0.54486004889085593</v>
      </c>
      <c r="M2" s="10">
        <v>0.11324727108780086</v>
      </c>
      <c r="N2" s="10">
        <v>4.5499104494897892E-2</v>
      </c>
      <c r="O2" s="10">
        <v>5.933372765890562E-2</v>
      </c>
      <c r="P2" s="10">
        <v>0.45451123621066913</v>
      </c>
      <c r="Q2" s="10">
        <v>0.68160967559138497</v>
      </c>
      <c r="R2" s="10">
        <v>1</v>
      </c>
      <c r="S2" s="10">
        <v>0.62467375073936038</v>
      </c>
      <c r="T2" s="10">
        <v>-1.9986673634814698</v>
      </c>
      <c r="U2" s="10">
        <v>-1.6194776340945396</v>
      </c>
    </row>
    <row r="3" spans="1:21">
      <c r="A3" s="7">
        <v>85007</v>
      </c>
      <c r="B3" s="7" t="s">
        <v>252</v>
      </c>
      <c r="C3" s="7" t="s">
        <v>161</v>
      </c>
      <c r="D3" s="7" t="s">
        <v>42</v>
      </c>
      <c r="E3" s="7"/>
      <c r="F3" s="7">
        <v>-39</v>
      </c>
      <c r="G3" s="8">
        <v>4.6299999999999998E-4</v>
      </c>
      <c r="H3" s="8" t="str">
        <f t="shared" si="0"/>
        <v>-</v>
      </c>
      <c r="I3" s="7" t="s">
        <v>214</v>
      </c>
      <c r="J3" s="9">
        <v>9.4755576208178454</v>
      </c>
      <c r="K3" s="7" t="s">
        <v>0</v>
      </c>
      <c r="L3" s="10">
        <v>1</v>
      </c>
      <c r="M3" s="10">
        <v>1.6905046256251291E-2</v>
      </c>
      <c r="N3" s="10">
        <v>1.0976803818171439E-2</v>
      </c>
      <c r="O3" s="10">
        <v>8.1115396943179666E-2</v>
      </c>
      <c r="P3" s="10">
        <v>0.34945203795339685</v>
      </c>
      <c r="Q3" s="10">
        <v>0.64885314353707746</v>
      </c>
      <c r="R3" s="10">
        <v>0.67852344425759481</v>
      </c>
      <c r="S3" s="10">
        <v>0.6042269476143014</v>
      </c>
      <c r="T3" s="10">
        <v>3.5248411521118084</v>
      </c>
      <c r="U3" s="10">
        <v>3.4231102509550762</v>
      </c>
    </row>
    <row r="4" spans="1:21">
      <c r="A4" s="7">
        <v>96410</v>
      </c>
      <c r="B4" s="7" t="s">
        <v>252</v>
      </c>
      <c r="C4" s="7" t="s">
        <v>161</v>
      </c>
      <c r="D4" s="7" t="s">
        <v>243</v>
      </c>
      <c r="E4" s="7"/>
      <c r="F4" s="7">
        <v>-38</v>
      </c>
      <c r="G4" s="8">
        <v>1.2400000000000001E-4</v>
      </c>
      <c r="H4" s="8" t="str">
        <f t="shared" si="0"/>
        <v>-</v>
      </c>
      <c r="I4" s="7" t="s">
        <v>28</v>
      </c>
      <c r="J4" s="9">
        <v>7.8626858736059493</v>
      </c>
      <c r="K4" s="7" t="s">
        <v>70</v>
      </c>
      <c r="L4" s="10">
        <v>0.46230674907620672</v>
      </c>
      <c r="M4" s="10">
        <v>0.59240418233939252</v>
      </c>
      <c r="N4" s="10">
        <v>0.16653134269001971</v>
      </c>
      <c r="O4" s="10">
        <v>0.61945102652902284</v>
      </c>
      <c r="P4" s="10">
        <v>0.64281512535418983</v>
      </c>
      <c r="Q4" s="10">
        <v>0.86754958657144277</v>
      </c>
      <c r="R4" s="10">
        <v>1</v>
      </c>
      <c r="S4" s="10">
        <v>0.86476577905184848</v>
      </c>
      <c r="T4" s="10">
        <v>-1.7521954057654725</v>
      </c>
      <c r="U4" s="10">
        <v>-1.5270170766022564</v>
      </c>
    </row>
    <row r="5" spans="1:21">
      <c r="A5" s="7">
        <v>148530</v>
      </c>
      <c r="B5" s="7" t="s">
        <v>252</v>
      </c>
      <c r="C5" s="7" t="s">
        <v>161</v>
      </c>
      <c r="D5" s="7" t="s">
        <v>205</v>
      </c>
      <c r="E5" s="7"/>
      <c r="F5" s="7">
        <v>-40</v>
      </c>
      <c r="G5" s="8">
        <v>8.25E-4</v>
      </c>
      <c r="H5" s="8" t="str">
        <f t="shared" si="0"/>
        <v>-</v>
      </c>
      <c r="I5" s="7" t="s">
        <v>79</v>
      </c>
      <c r="J5" s="9">
        <v>3.6961431226765802</v>
      </c>
      <c r="K5" s="7" t="s">
        <v>69</v>
      </c>
      <c r="L5" s="10">
        <v>0.70903828290870485</v>
      </c>
      <c r="M5" s="10">
        <v>0.1040732262915782</v>
      </c>
      <c r="N5" s="10">
        <v>2.7645081387119602E-2</v>
      </c>
      <c r="O5" s="10">
        <v>2.4034025566171263E-2</v>
      </c>
      <c r="P5" s="10">
        <v>0.7381457891012031</v>
      </c>
      <c r="Q5" s="10">
        <v>0.62697385881104029</v>
      </c>
      <c r="R5" s="10">
        <v>1</v>
      </c>
      <c r="S5" s="10">
        <v>0.93645778043170547</v>
      </c>
      <c r="T5" s="10">
        <v>-0.1432846063817719</v>
      </c>
      <c r="U5" s="10">
        <v>8.5098038541700713E-2</v>
      </c>
    </row>
    <row r="6" spans="1:21">
      <c r="A6" s="7">
        <v>177930</v>
      </c>
      <c r="B6" s="7" t="s">
        <v>251</v>
      </c>
      <c r="C6" s="7" t="s">
        <v>161</v>
      </c>
      <c r="D6" s="7" t="s">
        <v>215</v>
      </c>
      <c r="E6" s="7"/>
      <c r="F6" s="7">
        <v>-28</v>
      </c>
      <c r="G6" s="8">
        <v>9.6599999999999995E-4</v>
      </c>
      <c r="H6" s="8" t="str">
        <f t="shared" si="0"/>
        <v>+</v>
      </c>
      <c r="I6" s="7" t="s">
        <v>216</v>
      </c>
      <c r="J6" s="9">
        <v>3.3265288104089219</v>
      </c>
      <c r="K6" s="7" t="s">
        <v>5</v>
      </c>
      <c r="L6" s="10">
        <v>1</v>
      </c>
      <c r="M6" s="10">
        <v>0.13739587924659669</v>
      </c>
      <c r="N6" s="10">
        <v>3.9304092959794722E-2</v>
      </c>
      <c r="O6" s="10">
        <v>3.6610920361485359E-3</v>
      </c>
      <c r="P6" s="10">
        <v>2.8830955903615136E-2</v>
      </c>
      <c r="Q6" s="10">
        <v>7.9250246352439796E-2</v>
      </c>
      <c r="R6" s="10">
        <v>0.5360460643969488</v>
      </c>
      <c r="S6" s="10">
        <v>0.70334393608031509</v>
      </c>
      <c r="T6" s="10"/>
      <c r="U6" s="10"/>
    </row>
    <row r="7" spans="1:21">
      <c r="A7" s="7">
        <v>179090</v>
      </c>
      <c r="B7" s="7" t="s">
        <v>252</v>
      </c>
      <c r="C7" s="7" t="s">
        <v>161</v>
      </c>
      <c r="D7" s="7" t="s">
        <v>307</v>
      </c>
      <c r="E7" s="7"/>
      <c r="F7" s="7">
        <v>-38</v>
      </c>
      <c r="G7" s="8">
        <v>4.3099999999999996E-3</v>
      </c>
      <c r="H7" s="8" t="str">
        <f t="shared" si="0"/>
        <v>-</v>
      </c>
      <c r="I7" s="7" t="s">
        <v>248</v>
      </c>
      <c r="J7" s="9">
        <v>6.283457249070632</v>
      </c>
      <c r="K7" s="7" t="s">
        <v>0</v>
      </c>
      <c r="L7" s="10">
        <v>0.17375693070189513</v>
      </c>
      <c r="M7" s="10">
        <v>1.0677559679806029E-2</v>
      </c>
      <c r="N7" s="10">
        <v>0</v>
      </c>
      <c r="O7" s="10">
        <v>0</v>
      </c>
      <c r="P7" s="10">
        <v>0</v>
      </c>
      <c r="Q7" s="10">
        <v>0.1806591075217058</v>
      </c>
      <c r="R7" s="10">
        <v>1</v>
      </c>
      <c r="S7" s="10">
        <v>0.77376851901374544</v>
      </c>
      <c r="T7" s="10">
        <v>-0.15868387903517331</v>
      </c>
      <c r="U7" s="10">
        <v>-1.3852754151758127E-2</v>
      </c>
    </row>
    <row r="8" spans="1:21">
      <c r="A8" s="7">
        <v>212363</v>
      </c>
      <c r="B8" s="7" t="s">
        <v>251</v>
      </c>
      <c r="C8" s="7" t="s">
        <v>161</v>
      </c>
      <c r="D8" s="7" t="s">
        <v>212</v>
      </c>
      <c r="E8" s="7"/>
      <c r="F8" s="7">
        <v>-27</v>
      </c>
      <c r="G8" s="8">
        <v>1.09E-3</v>
      </c>
      <c r="H8" s="8" t="str">
        <f t="shared" si="0"/>
        <v>+</v>
      </c>
      <c r="I8" s="7" t="s">
        <v>314</v>
      </c>
      <c r="J8" s="9">
        <v>7.0898698884758371</v>
      </c>
      <c r="K8" s="7" t="s">
        <v>0</v>
      </c>
      <c r="L8" s="10">
        <v>0.88760184796304087</v>
      </c>
      <c r="M8" s="10">
        <v>3.5934229315413693E-2</v>
      </c>
      <c r="N8" s="10">
        <v>0</v>
      </c>
      <c r="O8" s="10">
        <v>3.6513145737085258E-2</v>
      </c>
      <c r="P8" s="10">
        <v>0.43131037379252418</v>
      </c>
      <c r="Q8" s="10">
        <v>8.1065518689626206E-2</v>
      </c>
      <c r="R8" s="10">
        <v>1</v>
      </c>
      <c r="S8" s="10">
        <v>0.56314993700126004</v>
      </c>
      <c r="T8" s="10">
        <v>-0.25705618079298742</v>
      </c>
      <c r="U8" s="10">
        <v>-0.3499774158171105</v>
      </c>
    </row>
    <row r="9" spans="1:21">
      <c r="A9" s="7">
        <v>265812</v>
      </c>
      <c r="B9" s="7" t="s">
        <v>252</v>
      </c>
      <c r="C9" s="7" t="s">
        <v>161</v>
      </c>
      <c r="D9" s="7" t="s">
        <v>195</v>
      </c>
      <c r="E9" s="7"/>
      <c r="F9" s="7">
        <v>-38</v>
      </c>
      <c r="G9" s="8">
        <v>3.1700000000000001E-3</v>
      </c>
      <c r="H9" s="8" t="str">
        <f t="shared" si="0"/>
        <v>-</v>
      </c>
      <c r="I9" s="7" t="s">
        <v>196</v>
      </c>
      <c r="J9" s="9">
        <v>3.5617379182156137</v>
      </c>
      <c r="K9" s="7" t="s">
        <v>17</v>
      </c>
      <c r="L9" s="10">
        <v>0.60174752365806861</v>
      </c>
      <c r="M9" s="10">
        <v>0.11135230733025736</v>
      </c>
      <c r="N9" s="10">
        <v>7.8444236844544921E-2</v>
      </c>
      <c r="O9" s="10">
        <v>0.12399573548603336</v>
      </c>
      <c r="P9" s="10">
        <v>0.28012436977186989</v>
      </c>
      <c r="Q9" s="10">
        <v>0.37293459890035441</v>
      </c>
      <c r="R9" s="10">
        <v>1</v>
      </c>
      <c r="S9" s="10">
        <v>0.46740820241465625</v>
      </c>
      <c r="T9" s="10">
        <v>-0.65197211796394239</v>
      </c>
      <c r="U9" s="10">
        <v>-0.63277806528130209</v>
      </c>
    </row>
    <row r="10" spans="1:21">
      <c r="A10" s="7">
        <v>362212</v>
      </c>
      <c r="B10" s="7" t="s">
        <v>252</v>
      </c>
      <c r="C10" s="7" t="s">
        <v>178</v>
      </c>
      <c r="D10" s="7" t="s">
        <v>309</v>
      </c>
      <c r="E10" s="7"/>
      <c r="F10" s="7">
        <v>-32</v>
      </c>
      <c r="G10" s="8">
        <v>6.1500000000000001E-3</v>
      </c>
      <c r="H10" s="8" t="str">
        <f t="shared" si="0"/>
        <v>-</v>
      </c>
      <c r="I10" s="7" t="s">
        <v>250</v>
      </c>
      <c r="J10" s="9">
        <v>0.43681691449814131</v>
      </c>
      <c r="K10" s="7" t="s">
        <v>101</v>
      </c>
      <c r="L10" s="10">
        <v>0.19988663989124517</v>
      </c>
      <c r="M10" s="10">
        <v>7.5773704882898122E-3</v>
      </c>
      <c r="N10" s="10">
        <v>0</v>
      </c>
      <c r="O10" s="10">
        <v>0.21173454250782672</v>
      </c>
      <c r="P10" s="10">
        <v>0.34106071408012262</v>
      </c>
      <c r="Q10" s="10">
        <v>0.26709457155635458</v>
      </c>
      <c r="R10" s="10">
        <v>0.77047677667615766</v>
      </c>
      <c r="S10" s="10">
        <v>1</v>
      </c>
      <c r="T10" s="10"/>
      <c r="U10" s="10"/>
    </row>
    <row r="11" spans="1:21">
      <c r="A11" s="7">
        <v>370413</v>
      </c>
      <c r="B11" s="7" t="s">
        <v>251</v>
      </c>
      <c r="C11" s="7" t="s">
        <v>161</v>
      </c>
      <c r="D11" s="7" t="s">
        <v>211</v>
      </c>
      <c r="E11" s="7" t="s">
        <v>327</v>
      </c>
      <c r="F11" s="7">
        <v>-38</v>
      </c>
      <c r="G11" s="8">
        <v>1.09E-3</v>
      </c>
      <c r="H11" s="8" t="str">
        <f t="shared" si="0"/>
        <v>+</v>
      </c>
      <c r="I11" s="7" t="s">
        <v>313</v>
      </c>
      <c r="J11" s="9">
        <v>50.805297397769522</v>
      </c>
      <c r="K11" s="7" t="s">
        <v>0</v>
      </c>
      <c r="L11" s="10">
        <v>0.22380043728880936</v>
      </c>
      <c r="M11" s="10">
        <v>3.6138690121248256E-2</v>
      </c>
      <c r="N11" s="10">
        <v>5.71456966805804E-2</v>
      </c>
      <c r="O11" s="10">
        <v>0.10260236533492346</v>
      </c>
      <c r="P11" s="10">
        <v>0.43248857086066389</v>
      </c>
      <c r="Q11" s="10">
        <v>0.52512671437090042</v>
      </c>
      <c r="R11" s="10">
        <v>1</v>
      </c>
      <c r="S11" s="10">
        <v>0.51112104949314252</v>
      </c>
      <c r="T11" s="10">
        <v>1.2451479858834187</v>
      </c>
      <c r="U11" s="10">
        <v>1.1039358942660082</v>
      </c>
    </row>
    <row r="12" spans="1:21">
      <c r="A12" s="7">
        <v>473166</v>
      </c>
      <c r="B12" s="7" t="s">
        <v>252</v>
      </c>
      <c r="C12" s="7" t="s">
        <v>178</v>
      </c>
      <c r="D12" s="7"/>
      <c r="E12" s="7"/>
      <c r="F12" s="7">
        <v>-27</v>
      </c>
      <c r="G12" s="8">
        <v>4.0499999999999998E-3</v>
      </c>
      <c r="H12" s="8" t="str">
        <f t="shared" si="0"/>
        <v>-</v>
      </c>
      <c r="I12" s="7" t="s">
        <v>197</v>
      </c>
      <c r="J12" s="9">
        <v>1.5792611524163571</v>
      </c>
      <c r="K12" s="7"/>
      <c r="L12" s="10">
        <v>0.46519080474804619</v>
      </c>
      <c r="M12" s="10">
        <v>0.14175512028165638</v>
      </c>
      <c r="N12" s="10">
        <v>0</v>
      </c>
      <c r="O12" s="10">
        <v>0.16109588742465367</v>
      </c>
      <c r="P12" s="10">
        <v>3.3581417655842952E-2</v>
      </c>
      <c r="Q12" s="10">
        <v>0.10519407475229718</v>
      </c>
      <c r="R12" s="10">
        <v>0.50907644179937439</v>
      </c>
      <c r="S12" s="10">
        <v>1</v>
      </c>
      <c r="T12" s="10"/>
      <c r="U12" s="10"/>
    </row>
    <row r="13" spans="1:21">
      <c r="A13" s="7">
        <v>492690</v>
      </c>
      <c r="B13" s="7" t="s">
        <v>251</v>
      </c>
      <c r="C13" s="7" t="s">
        <v>193</v>
      </c>
      <c r="D13" s="7" t="s">
        <v>261</v>
      </c>
      <c r="E13" s="7"/>
      <c r="F13" s="7">
        <v>-38</v>
      </c>
      <c r="G13" s="8">
        <v>4.7400000000000003E-3</v>
      </c>
      <c r="H13" s="8" t="str">
        <f t="shared" si="0"/>
        <v>+</v>
      </c>
      <c r="I13" s="7" t="s">
        <v>262</v>
      </c>
      <c r="J13" s="9">
        <v>2.6545027881040895</v>
      </c>
      <c r="K13" s="7" t="s">
        <v>71</v>
      </c>
      <c r="L13" s="10">
        <v>0.49670806496574182</v>
      </c>
      <c r="M13" s="10">
        <v>0.14122034507548525</v>
      </c>
      <c r="N13" s="10">
        <v>1.8339470942942238E-2</v>
      </c>
      <c r="O13" s="10">
        <v>8.7691647471353745E-2</v>
      </c>
      <c r="P13" s="10">
        <v>0.1600870758080371</v>
      </c>
      <c r="Q13" s="10">
        <v>1</v>
      </c>
      <c r="R13" s="10">
        <v>0.61300598600331579</v>
      </c>
      <c r="S13" s="10">
        <v>0.23943463078977098</v>
      </c>
      <c r="T13" s="10"/>
      <c r="U13" s="10"/>
    </row>
    <row r="14" spans="1:21">
      <c r="A14" s="7">
        <v>513998</v>
      </c>
      <c r="B14" s="7" t="s">
        <v>252</v>
      </c>
      <c r="C14" s="7" t="s">
        <v>193</v>
      </c>
      <c r="D14" s="7" t="s">
        <v>263</v>
      </c>
      <c r="E14" s="7" t="s">
        <v>327</v>
      </c>
      <c r="F14" s="7">
        <v>-29</v>
      </c>
      <c r="G14" s="8">
        <v>2.0599999999999999E-4</v>
      </c>
      <c r="H14" s="8" t="str">
        <f t="shared" si="0"/>
        <v>-</v>
      </c>
      <c r="I14" s="7" t="s">
        <v>264</v>
      </c>
      <c r="J14" s="9">
        <v>3.8977509293680299</v>
      </c>
      <c r="K14" s="7" t="s">
        <v>144</v>
      </c>
      <c r="L14" s="10">
        <v>0.52818663504548047</v>
      </c>
      <c r="M14" s="10">
        <v>7.5770766413497045E-2</v>
      </c>
      <c r="N14" s="10">
        <v>1.501005673801447E-2</v>
      </c>
      <c r="O14" s="10">
        <v>7.8296208459667976E-2</v>
      </c>
      <c r="P14" s="10">
        <v>0.11560970850469814</v>
      </c>
      <c r="Q14" s="10">
        <v>0.13580573984569663</v>
      </c>
      <c r="R14" s="10">
        <v>1</v>
      </c>
      <c r="S14" s="10">
        <v>0.76003422292936262</v>
      </c>
      <c r="T14" s="10">
        <v>-0.62321582154048816</v>
      </c>
      <c r="U14" s="10">
        <v>-0.72101656336350095</v>
      </c>
    </row>
    <row r="15" spans="1:21">
      <c r="A15" s="7">
        <v>561664</v>
      </c>
      <c r="B15" s="7" t="s">
        <v>252</v>
      </c>
      <c r="C15" s="7" t="s">
        <v>161</v>
      </c>
      <c r="D15" s="7" t="s">
        <v>265</v>
      </c>
      <c r="E15" s="7"/>
      <c r="F15" s="7">
        <v>-28</v>
      </c>
      <c r="G15" s="8">
        <v>3.6999999999999999E-4</v>
      </c>
      <c r="H15" s="8" t="str">
        <f t="shared" si="0"/>
        <v>-</v>
      </c>
      <c r="I15" s="7" t="s">
        <v>266</v>
      </c>
      <c r="J15" s="9">
        <v>11.794052044609666</v>
      </c>
      <c r="K15" s="7" t="s">
        <v>0</v>
      </c>
      <c r="L15" s="10">
        <v>1</v>
      </c>
      <c r="M15" s="10">
        <v>0.13667255096601938</v>
      </c>
      <c r="N15" s="10">
        <v>0</v>
      </c>
      <c r="O15" s="10">
        <v>4.2512514323623428E-2</v>
      </c>
      <c r="P15" s="10">
        <v>0.15902359750740427</v>
      </c>
      <c r="Q15" s="10">
        <v>0.41686756414456794</v>
      </c>
      <c r="R15" s="10">
        <v>0.71649576118546632</v>
      </c>
      <c r="S15" s="10">
        <v>0.82247508952774018</v>
      </c>
      <c r="T15" s="10">
        <v>-1.2175134964170951</v>
      </c>
      <c r="U15" s="10">
        <v>-0.80641563559688501</v>
      </c>
    </row>
    <row r="16" spans="1:21">
      <c r="A16" s="7">
        <v>692091</v>
      </c>
      <c r="B16" s="7" t="s">
        <v>251</v>
      </c>
      <c r="C16" s="7" t="s">
        <v>193</v>
      </c>
      <c r="D16" s="7" t="s">
        <v>267</v>
      </c>
      <c r="E16" s="7"/>
      <c r="F16" s="7">
        <v>-37</v>
      </c>
      <c r="G16" s="8">
        <v>2.6800000000000001E-3</v>
      </c>
      <c r="H16" s="8" t="str">
        <f t="shared" si="0"/>
        <v>+</v>
      </c>
      <c r="I16" s="7" t="s">
        <v>268</v>
      </c>
      <c r="J16" s="9">
        <v>4.3345678438661714</v>
      </c>
      <c r="K16" s="7" t="s">
        <v>0</v>
      </c>
      <c r="L16" s="10">
        <v>0.88222300076438676</v>
      </c>
      <c r="M16" s="10">
        <v>9.7322143559130783E-2</v>
      </c>
      <c r="N16" s="10">
        <v>2.2749608706730245E-2</v>
      </c>
      <c r="O16" s="10">
        <v>0.17800203836494011</v>
      </c>
      <c r="P16" s="10">
        <v>7.0088359480216939E-2</v>
      </c>
      <c r="Q16" s="10">
        <v>0.41166099443089582</v>
      </c>
      <c r="R16" s="10">
        <v>1</v>
      </c>
      <c r="S16" s="10">
        <v>0.44953226804498964</v>
      </c>
      <c r="T16" s="10">
        <v>-0.28073620024664703</v>
      </c>
      <c r="U16" s="10">
        <v>-0.1545714759166483</v>
      </c>
    </row>
    <row r="17" spans="1:21">
      <c r="A17" s="7">
        <v>749125</v>
      </c>
      <c r="B17" s="7" t="s">
        <v>251</v>
      </c>
      <c r="C17" s="7" t="s">
        <v>161</v>
      </c>
      <c r="D17" s="7" t="s">
        <v>210</v>
      </c>
      <c r="E17" s="7"/>
      <c r="F17" s="7">
        <v>-40</v>
      </c>
      <c r="G17" s="8">
        <v>6.5799999999999999E-3</v>
      </c>
      <c r="H17" s="8" t="str">
        <f t="shared" si="0"/>
        <v>+</v>
      </c>
      <c r="I17" s="7" t="s">
        <v>160</v>
      </c>
      <c r="J17" s="9">
        <v>2.2176858736059484</v>
      </c>
      <c r="K17" s="7" t="s">
        <v>29</v>
      </c>
      <c r="L17" s="10">
        <v>0.35392715894471005</v>
      </c>
      <c r="M17" s="10">
        <v>0.12529741577852252</v>
      </c>
      <c r="N17" s="10">
        <v>2.144252608840674E-2</v>
      </c>
      <c r="O17" s="10">
        <v>9.0791626296478647E-2</v>
      </c>
      <c r="P17" s="10">
        <v>0.29605298686446735</v>
      </c>
      <c r="Q17" s="10">
        <v>0.70493098683270061</v>
      </c>
      <c r="R17" s="10">
        <v>1</v>
      </c>
      <c r="S17" s="10">
        <v>0.59128083355834749</v>
      </c>
      <c r="T17" s="10"/>
      <c r="U17" s="10">
        <v>-3.3258905312411859E-2</v>
      </c>
    </row>
    <row r="18" spans="1:21">
      <c r="A18" s="7">
        <v>749172</v>
      </c>
      <c r="B18" s="7" t="s">
        <v>251</v>
      </c>
      <c r="C18" s="7" t="s">
        <v>209</v>
      </c>
      <c r="D18" s="7" t="s">
        <v>210</v>
      </c>
      <c r="E18" s="7"/>
      <c r="F18" s="7">
        <v>-33</v>
      </c>
      <c r="G18" s="8">
        <v>1.09E-3</v>
      </c>
      <c r="H18" s="8" t="str">
        <f t="shared" si="0"/>
        <v>+</v>
      </c>
      <c r="I18" s="7" t="s">
        <v>84</v>
      </c>
      <c r="J18" s="9">
        <v>1.478457249070632</v>
      </c>
      <c r="K18" s="7" t="s">
        <v>29</v>
      </c>
      <c r="L18" s="10">
        <v>0.48348812616381986</v>
      </c>
      <c r="M18" s="10">
        <v>0.15735419205039194</v>
      </c>
      <c r="N18" s="10">
        <v>2.8736292788339963E-2</v>
      </c>
      <c r="O18" s="10">
        <v>0.22484424929308719</v>
      </c>
      <c r="P18" s="10">
        <v>0.41315030230580013</v>
      </c>
      <c r="Q18" s="10">
        <v>0.96371755672544201</v>
      </c>
      <c r="R18" s="10">
        <v>1</v>
      </c>
      <c r="S18" s="10">
        <v>0.68950723005126557</v>
      </c>
      <c r="T18" s="10"/>
      <c r="U18" s="10">
        <v>-3.3258905312411859E-2</v>
      </c>
    </row>
    <row r="19" spans="1:21">
      <c r="A19" s="7">
        <v>783796</v>
      </c>
      <c r="B19" s="7" t="s">
        <v>251</v>
      </c>
      <c r="C19" s="7" t="s">
        <v>161</v>
      </c>
      <c r="D19" s="7" t="s">
        <v>244</v>
      </c>
      <c r="E19" s="7"/>
      <c r="F19" s="7">
        <v>-43</v>
      </c>
      <c r="G19" s="8">
        <v>1.2400000000000001E-4</v>
      </c>
      <c r="H19" s="8" t="str">
        <f t="shared" si="0"/>
        <v>+</v>
      </c>
      <c r="I19" s="7" t="s">
        <v>149</v>
      </c>
      <c r="J19" s="9">
        <v>10.113986988847586</v>
      </c>
      <c r="K19" s="7" t="s">
        <v>0</v>
      </c>
      <c r="L19" s="10">
        <v>0.44400889585766629</v>
      </c>
      <c r="M19" s="10">
        <v>8.2820274875601993E-2</v>
      </c>
      <c r="N19" s="10">
        <v>4.3999296011263823E-2</v>
      </c>
      <c r="O19" s="10">
        <v>8.6936209020655672E-2</v>
      </c>
      <c r="P19" s="10">
        <v>0.21771051663173391</v>
      </c>
      <c r="Q19" s="10">
        <v>0.64466568534903446</v>
      </c>
      <c r="R19" s="10">
        <v>1</v>
      </c>
      <c r="S19" s="10">
        <v>0.56879889921761251</v>
      </c>
      <c r="T19" s="10">
        <v>0.51699712260211772</v>
      </c>
      <c r="U19" s="10">
        <v>0.70502672458497195</v>
      </c>
    </row>
    <row r="20" spans="1:21">
      <c r="A20" s="7">
        <v>798209</v>
      </c>
      <c r="B20" s="7" t="s">
        <v>251</v>
      </c>
      <c r="C20" s="7" t="s">
        <v>178</v>
      </c>
      <c r="D20" s="7"/>
      <c r="E20" s="7"/>
      <c r="F20" s="7">
        <v>-31</v>
      </c>
      <c r="G20" s="8">
        <v>1.09E-3</v>
      </c>
      <c r="H20" s="8" t="str">
        <f t="shared" si="0"/>
        <v>+</v>
      </c>
      <c r="I20" s="7" t="s">
        <v>81</v>
      </c>
      <c r="J20" s="9">
        <v>3.4945353159851305</v>
      </c>
      <c r="K20" s="7"/>
      <c r="L20" s="10">
        <v>0.6161549521348233</v>
      </c>
      <c r="M20" s="10">
        <v>0.28028791904779238</v>
      </c>
      <c r="N20" s="10">
        <v>0.31849452189422339</v>
      </c>
      <c r="O20" s="10">
        <v>0.27689231245222584</v>
      </c>
      <c r="P20" s="10">
        <v>0.70088359480216933</v>
      </c>
      <c r="Q20" s="10">
        <v>0.91114457831325302</v>
      </c>
      <c r="R20" s="10">
        <v>1</v>
      </c>
      <c r="S20" s="10">
        <v>0.43347786918065012</v>
      </c>
      <c r="T20" s="10"/>
      <c r="U20" s="10"/>
    </row>
    <row r="21" spans="1:21">
      <c r="A21" s="7">
        <v>824823</v>
      </c>
      <c r="B21" s="7" t="s">
        <v>252</v>
      </c>
      <c r="C21" s="7" t="s">
        <v>193</v>
      </c>
      <c r="D21" s="7" t="s">
        <v>269</v>
      </c>
      <c r="E21" s="7"/>
      <c r="F21" s="7">
        <v>-35</v>
      </c>
      <c r="G21" s="8">
        <v>2.4499999999999999E-3</v>
      </c>
      <c r="H21" s="8" t="str">
        <f t="shared" si="0"/>
        <v>-</v>
      </c>
      <c r="I21" s="7" t="s">
        <v>219</v>
      </c>
      <c r="J21" s="9">
        <v>0.97443773234200748</v>
      </c>
      <c r="K21" s="7" t="s">
        <v>143</v>
      </c>
      <c r="L21" s="10">
        <v>1</v>
      </c>
      <c r="M21" s="10">
        <v>0.10726762408724085</v>
      </c>
      <c r="N21" s="10">
        <v>3.3884330191502936E-2</v>
      </c>
      <c r="O21" s="10">
        <v>0.13256227657519778</v>
      </c>
      <c r="P21" s="10">
        <v>0.55966126964585228</v>
      </c>
      <c r="Q21" s="10">
        <v>0.99193552941442231</v>
      </c>
      <c r="R21" s="10">
        <v>0.89211794005861988</v>
      </c>
      <c r="S21" s="10">
        <v>0.70542657548016918</v>
      </c>
      <c r="T21" s="10"/>
      <c r="U21" s="10"/>
    </row>
    <row r="22" spans="1:21">
      <c r="A22" s="7">
        <v>841781</v>
      </c>
      <c r="B22" s="7" t="s">
        <v>252</v>
      </c>
      <c r="C22" s="7" t="s">
        <v>161</v>
      </c>
      <c r="D22" s="7" t="s">
        <v>44</v>
      </c>
      <c r="E22" s="7"/>
      <c r="F22" s="7">
        <v>-40</v>
      </c>
      <c r="G22" s="8">
        <v>7.5799999999999999E-5</v>
      </c>
      <c r="H22" s="8" t="str">
        <f t="shared" si="0"/>
        <v>-</v>
      </c>
      <c r="I22" s="7" t="s">
        <v>24</v>
      </c>
      <c r="J22" s="9">
        <v>6.9218866171003723</v>
      </c>
      <c r="K22" s="7" t="s">
        <v>142</v>
      </c>
      <c r="L22" s="10">
        <v>0.24963152068769506</v>
      </c>
      <c r="M22" s="10">
        <v>5.2900365986218174E-2</v>
      </c>
      <c r="N22" s="10">
        <v>0</v>
      </c>
      <c r="O22" s="10">
        <v>4.7683716106385311E-2</v>
      </c>
      <c r="P22" s="10">
        <v>0.2867526950347537</v>
      </c>
      <c r="Q22" s="10">
        <v>0.59188647446572995</v>
      </c>
      <c r="R22" s="10">
        <v>1</v>
      </c>
      <c r="S22" s="10">
        <v>0.49263539994216021</v>
      </c>
      <c r="T22" s="10"/>
      <c r="U22" s="10">
        <v>0.3063142726518211</v>
      </c>
    </row>
    <row r="23" spans="1:21">
      <c r="A23" s="7">
        <v>841804</v>
      </c>
      <c r="B23" s="7" t="s">
        <v>251</v>
      </c>
      <c r="C23" s="7" t="s">
        <v>161</v>
      </c>
      <c r="D23" s="7" t="s">
        <v>308</v>
      </c>
      <c r="E23" s="7"/>
      <c r="F23" s="7">
        <v>-38</v>
      </c>
      <c r="G23" s="8">
        <v>6.1500000000000001E-3</v>
      </c>
      <c r="H23" s="8" t="str">
        <f t="shared" si="0"/>
        <v>+</v>
      </c>
      <c r="I23" s="7" t="s">
        <v>249</v>
      </c>
      <c r="J23" s="9">
        <v>6.4514405204460967</v>
      </c>
      <c r="K23" s="7" t="s">
        <v>30</v>
      </c>
      <c r="L23" s="10">
        <v>0.66302153207079606</v>
      </c>
      <c r="M23" s="10">
        <v>7.2455351372552518E-2</v>
      </c>
      <c r="N23" s="10">
        <v>0.11142657211750601</v>
      </c>
      <c r="O23" s="10">
        <v>7.7497403760869665E-2</v>
      </c>
      <c r="P23" s="10">
        <v>0.40050498522483652</v>
      </c>
      <c r="Q23" s="10">
        <v>0.30110134023880947</v>
      </c>
      <c r="R23" s="10">
        <v>1</v>
      </c>
      <c r="S23" s="10">
        <v>0.89644237240543234</v>
      </c>
      <c r="T23" s="10">
        <v>0.47414816448713237</v>
      </c>
      <c r="U23" s="10">
        <v>0.22469005642431863</v>
      </c>
    </row>
    <row r="24" spans="1:21">
      <c r="A24" s="7">
        <v>899599</v>
      </c>
      <c r="B24" s="7" t="s">
        <v>251</v>
      </c>
      <c r="C24" s="7" t="s">
        <v>161</v>
      </c>
      <c r="D24" s="7" t="s">
        <v>220</v>
      </c>
      <c r="E24" s="7"/>
      <c r="F24" s="7">
        <v>-38</v>
      </c>
      <c r="G24" s="8">
        <v>2.9399999999999999E-4</v>
      </c>
      <c r="H24" s="8" t="str">
        <f t="shared" si="0"/>
        <v>+</v>
      </c>
      <c r="I24" s="7" t="s">
        <v>221</v>
      </c>
      <c r="J24" s="9">
        <v>13.642146840148699</v>
      </c>
      <c r="K24" s="7" t="s">
        <v>31</v>
      </c>
      <c r="L24" s="10">
        <v>1</v>
      </c>
      <c r="M24" s="10">
        <v>0.31425450110541076</v>
      </c>
      <c r="N24" s="10">
        <v>4.7088849595859947E-2</v>
      </c>
      <c r="O24" s="10">
        <v>1.0234502470987382E-2</v>
      </c>
      <c r="P24" s="10">
        <v>6.0447485337709453E-2</v>
      </c>
      <c r="Q24" s="10">
        <v>9.0889249380193007E-2</v>
      </c>
      <c r="R24" s="10">
        <v>0.25873439298941209</v>
      </c>
      <c r="S24" s="10">
        <v>0.1993878449552538</v>
      </c>
      <c r="T24" s="10">
        <v>-4.489938733090816</v>
      </c>
      <c r="U24" s="10">
        <v>-5.6082395639129636</v>
      </c>
    </row>
    <row r="25" spans="1:21">
      <c r="A25" s="7">
        <v>901970</v>
      </c>
      <c r="B25" s="7" t="s">
        <v>251</v>
      </c>
      <c r="C25" s="7" t="s">
        <v>161</v>
      </c>
      <c r="D25" s="7" t="s">
        <v>222</v>
      </c>
      <c r="E25" s="7"/>
      <c r="F25" s="7">
        <v>-10</v>
      </c>
      <c r="G25" s="8">
        <v>9.1599999999999997E-3</v>
      </c>
      <c r="H25" s="8" t="str">
        <f t="shared" si="0"/>
        <v>+</v>
      </c>
      <c r="I25" s="7" t="s">
        <v>223</v>
      </c>
      <c r="J25" s="9">
        <v>2.0832806691449814</v>
      </c>
      <c r="K25" s="7" t="s">
        <v>31</v>
      </c>
      <c r="L25" s="10">
        <v>0.93209220523207592</v>
      </c>
      <c r="M25" s="10">
        <v>0.30666074859445785</v>
      </c>
      <c r="N25" s="10">
        <v>0.20838282425409368</v>
      </c>
      <c r="O25" s="10">
        <v>0</v>
      </c>
      <c r="P25" s="10">
        <v>0.21399915813339002</v>
      </c>
      <c r="Q25" s="10">
        <v>7.0387133610899252E-2</v>
      </c>
      <c r="R25" s="10">
        <v>0.72515555777830565</v>
      </c>
      <c r="S25" s="10">
        <v>1</v>
      </c>
      <c r="T25" s="10">
        <v>-4.2918316120797355</v>
      </c>
      <c r="U25" s="10">
        <v>-4.4031616344573425</v>
      </c>
    </row>
    <row r="26" spans="1:21">
      <c r="A26" s="7">
        <v>938895</v>
      </c>
      <c r="B26" s="7" t="s">
        <v>252</v>
      </c>
      <c r="C26" s="7" t="s">
        <v>161</v>
      </c>
      <c r="D26" s="7" t="s">
        <v>188</v>
      </c>
      <c r="E26" s="7"/>
      <c r="F26" s="7">
        <v>-39</v>
      </c>
      <c r="G26" s="8">
        <v>2.7399999999999999E-4</v>
      </c>
      <c r="H26" s="8" t="str">
        <f t="shared" si="0"/>
        <v>-</v>
      </c>
      <c r="I26" s="7" t="s">
        <v>74</v>
      </c>
      <c r="J26" s="9">
        <v>9.609990706319703</v>
      </c>
      <c r="K26" s="7" t="s">
        <v>0</v>
      </c>
      <c r="L26" s="10">
        <v>0.40935119677925952</v>
      </c>
      <c r="M26" s="10">
        <v>0.21183836957689417</v>
      </c>
      <c r="N26" s="10">
        <v>0.11254175554907588</v>
      </c>
      <c r="O26" s="10">
        <v>0.26683957172746475</v>
      </c>
      <c r="P26" s="10">
        <v>0.87206764782615365</v>
      </c>
      <c r="Q26" s="10">
        <v>0.44432201265583193</v>
      </c>
      <c r="R26" s="10">
        <v>0.96503634587150799</v>
      </c>
      <c r="S26" s="10">
        <v>1</v>
      </c>
      <c r="T26" s="10">
        <v>-1.4724388932597823</v>
      </c>
      <c r="U26" s="10">
        <v>-1.3780610293116113</v>
      </c>
    </row>
    <row r="27" spans="1:21">
      <c r="A27" s="7">
        <v>954035</v>
      </c>
      <c r="B27" s="7" t="s">
        <v>252</v>
      </c>
      <c r="C27" s="7" t="s">
        <v>304</v>
      </c>
      <c r="D27" s="7" t="s">
        <v>224</v>
      </c>
      <c r="E27" s="7"/>
      <c r="F27" s="7">
        <v>-39</v>
      </c>
      <c r="G27" s="8">
        <v>6.4200000000000004E-3</v>
      </c>
      <c r="H27" s="8" t="str">
        <f t="shared" si="0"/>
        <v>-</v>
      </c>
      <c r="I27" s="7" t="s">
        <v>225</v>
      </c>
      <c r="J27" s="9">
        <v>8.1315055762081787</v>
      </c>
      <c r="K27" s="7" t="s">
        <v>141</v>
      </c>
      <c r="L27" s="10">
        <v>0.46491555345248065</v>
      </c>
      <c r="M27" s="10">
        <v>6.2286153678156743E-2</v>
      </c>
      <c r="N27" s="10">
        <v>2.7299530448076294E-2</v>
      </c>
      <c r="O27" s="10">
        <v>3.9556018636479458E-2</v>
      </c>
      <c r="P27" s="10">
        <v>0.17054835656826703</v>
      </c>
      <c r="Q27" s="10">
        <v>0.39299903541659081</v>
      </c>
      <c r="R27" s="10">
        <v>1</v>
      </c>
      <c r="S27" s="10">
        <v>0.47361500382193428</v>
      </c>
      <c r="T27" s="10"/>
      <c r="U27" s="10"/>
    </row>
    <row r="28" spans="1:21">
      <c r="A28" s="7">
        <v>966931</v>
      </c>
      <c r="B28" s="7" t="s">
        <v>251</v>
      </c>
      <c r="C28" s="7" t="s">
        <v>161</v>
      </c>
      <c r="D28" s="7" t="s">
        <v>226</v>
      </c>
      <c r="E28" s="7"/>
      <c r="F28" s="7">
        <v>-38</v>
      </c>
      <c r="G28" s="8">
        <v>6.3299999999999994E-5</v>
      </c>
      <c r="H28" s="8" t="str">
        <f t="shared" si="0"/>
        <v>+</v>
      </c>
      <c r="I28" s="7" t="s">
        <v>296</v>
      </c>
      <c r="J28" s="9">
        <v>6.1490241635687735</v>
      </c>
      <c r="K28" s="7" t="s">
        <v>0</v>
      </c>
      <c r="L28" s="10">
        <v>1</v>
      </c>
      <c r="M28" s="10">
        <v>0.31582741904319711</v>
      </c>
      <c r="N28" s="10">
        <v>0</v>
      </c>
      <c r="O28" s="10">
        <v>7.521448614167188E-2</v>
      </c>
      <c r="P28" s="10">
        <v>0</v>
      </c>
      <c r="Q28" s="10">
        <v>9.7410305139881012E-2</v>
      </c>
      <c r="R28" s="10">
        <v>0.66023376466075867</v>
      </c>
      <c r="S28" s="10">
        <v>0.78354130678655787</v>
      </c>
      <c r="T28" s="10">
        <v>-1.2269403098841425</v>
      </c>
      <c r="U28" s="10">
        <v>-0.19569362385637504</v>
      </c>
    </row>
    <row r="29" spans="1:21">
      <c r="A29" s="7">
        <v>1026407</v>
      </c>
      <c r="B29" s="7" t="s">
        <v>251</v>
      </c>
      <c r="C29" s="7" t="s">
        <v>161</v>
      </c>
      <c r="D29" s="7" t="s">
        <v>297</v>
      </c>
      <c r="E29" s="7" t="s">
        <v>327</v>
      </c>
      <c r="F29" s="7">
        <v>-39</v>
      </c>
      <c r="G29" s="8">
        <v>7.1199999999999996E-4</v>
      </c>
      <c r="H29" s="8" t="str">
        <f t="shared" si="0"/>
        <v>+</v>
      </c>
      <c r="I29" s="7" t="s">
        <v>298</v>
      </c>
      <c r="J29" s="9">
        <v>11.424442379182157</v>
      </c>
      <c r="K29" s="7" t="s">
        <v>32</v>
      </c>
      <c r="L29" s="10">
        <v>0.94540815743967677</v>
      </c>
      <c r="M29" s="10">
        <v>0.23939341269428441</v>
      </c>
      <c r="N29" s="10">
        <v>4.7449103224635983E-2</v>
      </c>
      <c r="O29" s="10">
        <v>1.5551887624284298E-2</v>
      </c>
      <c r="P29" s="10">
        <v>7.0355855587258764E-2</v>
      </c>
      <c r="Q29" s="10">
        <v>0.2427059690718118</v>
      </c>
      <c r="R29" s="10">
        <v>0.86422578668456362</v>
      </c>
      <c r="S29" s="10">
        <v>1</v>
      </c>
      <c r="T29" s="10">
        <v>-1.3161328556650078</v>
      </c>
      <c r="U29" s="10">
        <v>-1.7273902222752462</v>
      </c>
    </row>
    <row r="30" spans="1:21">
      <c r="A30" s="7">
        <v>1046049</v>
      </c>
      <c r="B30" s="7" t="s">
        <v>252</v>
      </c>
      <c r="C30" s="7" t="s">
        <v>161</v>
      </c>
      <c r="D30" s="7" t="s">
        <v>299</v>
      </c>
      <c r="E30" s="7"/>
      <c r="F30" s="7">
        <v>-38</v>
      </c>
      <c r="G30" s="8">
        <v>2.6800000000000001E-3</v>
      </c>
      <c r="H30" s="8" t="str">
        <f t="shared" si="0"/>
        <v>-</v>
      </c>
      <c r="I30" s="7" t="s">
        <v>300</v>
      </c>
      <c r="J30" s="9">
        <v>1.2432481412639407</v>
      </c>
      <c r="K30" s="7" t="s">
        <v>56</v>
      </c>
      <c r="L30" s="10">
        <v>0.45859730250481695</v>
      </c>
      <c r="M30" s="10">
        <v>3.9565061014771995E-2</v>
      </c>
      <c r="N30" s="10">
        <v>0</v>
      </c>
      <c r="O30" s="10">
        <v>2.9779576107899806E-2</v>
      </c>
      <c r="P30" s="10">
        <v>0.24623934917576534</v>
      </c>
      <c r="Q30" s="10">
        <v>1</v>
      </c>
      <c r="R30" s="10">
        <v>0.94105758938128869</v>
      </c>
      <c r="S30" s="10">
        <v>0.34145065296510385</v>
      </c>
      <c r="T30" s="10">
        <v>0.31113279869348065</v>
      </c>
      <c r="U30" s="10">
        <v>0.56778057706549423</v>
      </c>
    </row>
    <row r="31" spans="1:21">
      <c r="A31" s="7">
        <v>1079915</v>
      </c>
      <c r="B31" s="7" t="s">
        <v>251</v>
      </c>
      <c r="C31" s="7" t="s">
        <v>161</v>
      </c>
      <c r="D31" s="7" t="s">
        <v>189</v>
      </c>
      <c r="E31" s="7"/>
      <c r="F31" s="7">
        <v>-28</v>
      </c>
      <c r="G31" s="8">
        <v>5.1000000000000004E-4</v>
      </c>
      <c r="H31" s="8" t="str">
        <f t="shared" si="0"/>
        <v>+</v>
      </c>
      <c r="I31" s="7" t="s">
        <v>75</v>
      </c>
      <c r="J31" s="9">
        <v>2.5536988847583646</v>
      </c>
      <c r="K31" s="7" t="s">
        <v>0</v>
      </c>
      <c r="L31" s="10">
        <v>0.20790671532500021</v>
      </c>
      <c r="M31" s="10">
        <v>1.3546131741646414E-2</v>
      </c>
      <c r="N31" s="10">
        <v>1.5832429565478971E-2</v>
      </c>
      <c r="O31" s="10">
        <v>4.1293034522612668E-2</v>
      </c>
      <c r="P31" s="10">
        <v>0.43899685726273124</v>
      </c>
      <c r="Q31" s="10">
        <v>0.53860658787394222</v>
      </c>
      <c r="R31" s="10">
        <v>0.96417121189332111</v>
      </c>
      <c r="S31" s="10">
        <v>1</v>
      </c>
      <c r="T31" s="10">
        <v>-0.62546206568417384</v>
      </c>
      <c r="U31" s="10">
        <v>-0.35284193082981263</v>
      </c>
    </row>
    <row r="32" spans="1:21">
      <c r="A32" s="7">
        <v>1112784</v>
      </c>
      <c r="B32" s="7" t="s">
        <v>251</v>
      </c>
      <c r="C32" s="7" t="s">
        <v>193</v>
      </c>
      <c r="D32" s="7" t="s">
        <v>194</v>
      </c>
      <c r="E32" s="7"/>
      <c r="F32" s="7">
        <v>-27</v>
      </c>
      <c r="G32" s="8">
        <v>8.25E-4</v>
      </c>
      <c r="H32" s="8" t="str">
        <f t="shared" si="0"/>
        <v>+</v>
      </c>
      <c r="I32" s="7" t="s">
        <v>78</v>
      </c>
      <c r="J32" s="9">
        <v>2.3184897769516728</v>
      </c>
      <c r="K32" s="7" t="s">
        <v>0</v>
      </c>
      <c r="L32" s="10">
        <v>0.3453228735710141</v>
      </c>
      <c r="M32" s="10">
        <v>0.23641323597012789</v>
      </c>
      <c r="N32" s="10">
        <v>0.17583654235023122</v>
      </c>
      <c r="O32" s="10">
        <v>0.19654506313787845</v>
      </c>
      <c r="P32" s="10">
        <v>0.21927042906628283</v>
      </c>
      <c r="Q32" s="10">
        <v>1</v>
      </c>
      <c r="R32" s="10">
        <v>0.43706935746815473</v>
      </c>
      <c r="S32" s="10">
        <v>0.46976993044408777</v>
      </c>
      <c r="T32" s="10"/>
      <c r="U32" s="10"/>
    </row>
    <row r="33" spans="1:21">
      <c r="A33" s="7">
        <v>1223686</v>
      </c>
      <c r="B33" s="7" t="s">
        <v>251</v>
      </c>
      <c r="C33" s="7" t="s">
        <v>161</v>
      </c>
      <c r="D33" s="7" t="s">
        <v>301</v>
      </c>
      <c r="E33" s="7"/>
      <c r="F33" s="7">
        <v>-39</v>
      </c>
      <c r="G33" s="8">
        <v>1.57E-3</v>
      </c>
      <c r="H33" s="8" t="str">
        <f t="shared" si="0"/>
        <v>+</v>
      </c>
      <c r="I33" s="7" t="s">
        <v>302</v>
      </c>
      <c r="J33" s="9">
        <v>7.7282992565055775</v>
      </c>
      <c r="K33" s="7" t="s">
        <v>0</v>
      </c>
      <c r="L33" s="10">
        <v>0.95813561041432849</v>
      </c>
      <c r="M33" s="10">
        <v>0.18185624181801494</v>
      </c>
      <c r="N33" s="10">
        <v>1.6102307621705267E-2</v>
      </c>
      <c r="O33" s="10">
        <v>6.9994959977714407E-3</v>
      </c>
      <c r="P33" s="10">
        <v>1.6536264812110225E-2</v>
      </c>
      <c r="Q33" s="10">
        <v>0.12432044236259499</v>
      </c>
      <c r="R33" s="10">
        <v>0.93636851097130736</v>
      </c>
      <c r="S33" s="10">
        <v>1</v>
      </c>
      <c r="T33" s="10"/>
      <c r="U33" s="10"/>
    </row>
    <row r="34" spans="1:21">
      <c r="A34" s="7">
        <v>1244920</v>
      </c>
      <c r="B34" s="7" t="s">
        <v>252</v>
      </c>
      <c r="C34" s="7" t="s">
        <v>161</v>
      </c>
      <c r="D34" s="7" t="s">
        <v>115</v>
      </c>
      <c r="E34" s="7"/>
      <c r="F34" s="7">
        <v>-39</v>
      </c>
      <c r="G34" s="8">
        <v>3.3E-4</v>
      </c>
      <c r="H34" s="8" t="str">
        <f t="shared" ref="H34:H65" si="1">B34</f>
        <v>-</v>
      </c>
      <c r="I34" s="7" t="s">
        <v>116</v>
      </c>
      <c r="J34" s="9">
        <v>5.1745817843866178</v>
      </c>
      <c r="K34" s="7" t="s">
        <v>38</v>
      </c>
      <c r="L34" s="10">
        <v>0.84130472796560607</v>
      </c>
      <c r="M34" s="10">
        <v>5.6749757300579462E-2</v>
      </c>
      <c r="N34" s="10">
        <v>0</v>
      </c>
      <c r="O34" s="10">
        <v>1.3105437069999941E-2</v>
      </c>
      <c r="P34" s="10">
        <v>0.3250966275332694</v>
      </c>
      <c r="Q34" s="10">
        <v>0.56737697702043499</v>
      </c>
      <c r="R34" s="10">
        <v>0.91111171409103797</v>
      </c>
      <c r="S34" s="10">
        <v>1</v>
      </c>
      <c r="T34" s="10">
        <v>0.89435474325782038</v>
      </c>
      <c r="U34" s="10">
        <v>0.85578439995092159</v>
      </c>
    </row>
    <row r="35" spans="1:21">
      <c r="A35" s="7">
        <v>1304672</v>
      </c>
      <c r="B35" s="7" t="s">
        <v>251</v>
      </c>
      <c r="C35" s="7" t="s">
        <v>161</v>
      </c>
      <c r="D35" s="7" t="s">
        <v>117</v>
      </c>
      <c r="E35" s="7"/>
      <c r="F35" s="7">
        <v>-27</v>
      </c>
      <c r="G35" s="8">
        <v>1.8200000000000001E-4</v>
      </c>
      <c r="H35" s="8" t="str">
        <f t="shared" si="1"/>
        <v>+</v>
      </c>
      <c r="I35" s="7" t="s">
        <v>118</v>
      </c>
      <c r="J35" s="9">
        <v>8.7699349442379191</v>
      </c>
      <c r="K35" s="7" t="s">
        <v>0</v>
      </c>
      <c r="L35" s="10">
        <v>1</v>
      </c>
      <c r="M35" s="10">
        <v>0.13764142870725446</v>
      </c>
      <c r="N35" s="10">
        <v>3.3594269958482553E-2</v>
      </c>
      <c r="O35" s="10">
        <v>1.1296675434982409E-2</v>
      </c>
      <c r="P35" s="10">
        <v>1.4971571641365321E-2</v>
      </c>
      <c r="Q35" s="10">
        <v>0.10338097803695369</v>
      </c>
      <c r="R35" s="10">
        <v>0.73718505371913923</v>
      </c>
      <c r="S35" s="10">
        <v>0.90269071086742947</v>
      </c>
      <c r="T35" s="10">
        <v>-4.3397792775758797</v>
      </c>
      <c r="U35" s="10">
        <v>-4.3194973991795056</v>
      </c>
    </row>
    <row r="36" spans="1:21">
      <c r="A36" s="7">
        <v>1304678</v>
      </c>
      <c r="B36" s="7" t="s">
        <v>251</v>
      </c>
      <c r="C36" s="7" t="s">
        <v>161</v>
      </c>
      <c r="D36" s="7" t="s">
        <v>117</v>
      </c>
      <c r="E36" s="7"/>
      <c r="F36" s="7">
        <v>-33</v>
      </c>
      <c r="G36" s="8">
        <v>1.8200000000000001E-4</v>
      </c>
      <c r="H36" s="8" t="str">
        <f t="shared" si="1"/>
        <v>+</v>
      </c>
      <c r="I36" s="7" t="s">
        <v>118</v>
      </c>
      <c r="J36" s="9">
        <v>8.7699349442379191</v>
      </c>
      <c r="K36" s="7" t="s">
        <v>0</v>
      </c>
      <c r="L36" s="10">
        <v>0.65298523064629277</v>
      </c>
      <c r="M36" s="10">
        <v>0.28222520593004186</v>
      </c>
      <c r="N36" s="10">
        <v>4.6459118298852922E-2</v>
      </c>
      <c r="O36" s="10">
        <v>6.0585710104393641E-2</v>
      </c>
      <c r="P36" s="10">
        <v>3.5783509800551005E-2</v>
      </c>
      <c r="Q36" s="10">
        <v>6.7255381127376959E-2</v>
      </c>
      <c r="R36" s="10">
        <v>0.59564074093001862</v>
      </c>
      <c r="S36" s="10">
        <v>1</v>
      </c>
      <c r="T36" s="10">
        <v>-4.3397792775758797</v>
      </c>
      <c r="U36" s="10">
        <v>-4.3194973991795056</v>
      </c>
    </row>
    <row r="37" spans="1:21">
      <c r="A37" s="7">
        <v>1404909</v>
      </c>
      <c r="B37" s="7" t="s">
        <v>252</v>
      </c>
      <c r="C37" s="7" t="s">
        <v>161</v>
      </c>
      <c r="D37" s="7" t="s">
        <v>136</v>
      </c>
      <c r="E37" s="7"/>
      <c r="F37" s="7">
        <v>-28</v>
      </c>
      <c r="G37" s="8">
        <v>1.5399999999999999E-3</v>
      </c>
      <c r="H37" s="8" t="str">
        <f t="shared" si="1"/>
        <v>-</v>
      </c>
      <c r="I37" s="7" t="s">
        <v>318</v>
      </c>
      <c r="J37" s="9">
        <v>18.850325278810413</v>
      </c>
      <c r="K37" s="7" t="s">
        <v>55</v>
      </c>
      <c r="L37" s="10">
        <v>0.50566251814683782</v>
      </c>
      <c r="M37" s="10">
        <v>0.10720728974333676</v>
      </c>
      <c r="N37" s="10">
        <v>3.4531846819546436E-2</v>
      </c>
      <c r="O37" s="10">
        <v>8.9757431394381887E-2</v>
      </c>
      <c r="P37" s="10">
        <v>0.32314408941634132</v>
      </c>
      <c r="Q37" s="10">
        <v>0.70460894445305788</v>
      </c>
      <c r="R37" s="10">
        <v>1</v>
      </c>
      <c r="S37" s="10">
        <v>0.66419752216380779</v>
      </c>
      <c r="T37" s="10">
        <v>-1.0030375105707841</v>
      </c>
      <c r="U37" s="10">
        <v>-0.82393985112372858</v>
      </c>
    </row>
    <row r="38" spans="1:21">
      <c r="A38" s="7">
        <v>1428782</v>
      </c>
      <c r="B38" s="7" t="s">
        <v>251</v>
      </c>
      <c r="C38" s="7" t="s">
        <v>161</v>
      </c>
      <c r="D38" s="7" t="s">
        <v>119</v>
      </c>
      <c r="E38" s="7"/>
      <c r="F38" s="7">
        <v>-38</v>
      </c>
      <c r="G38" s="8">
        <v>2.9399999999999999E-4</v>
      </c>
      <c r="H38" s="8" t="str">
        <f t="shared" si="1"/>
        <v>+</v>
      </c>
      <c r="I38" s="7" t="s">
        <v>120</v>
      </c>
      <c r="J38" s="9">
        <v>2.8897118959107808</v>
      </c>
      <c r="K38" s="7" t="s">
        <v>0</v>
      </c>
      <c r="L38" s="10">
        <v>0.6336586531078845</v>
      </c>
      <c r="M38" s="10">
        <v>9.0509989933286697E-2</v>
      </c>
      <c r="N38" s="10">
        <v>4.2655564844989675E-2</v>
      </c>
      <c r="O38" s="10">
        <v>3.337542015731372E-2</v>
      </c>
      <c r="P38" s="10">
        <v>0.24530959408964492</v>
      </c>
      <c r="Q38" s="10">
        <v>0.44253612926342367</v>
      </c>
      <c r="R38" s="10">
        <v>1</v>
      </c>
      <c r="S38" s="10">
        <v>0.60205343889163776</v>
      </c>
      <c r="T38" s="10">
        <v>1.6014890966897122</v>
      </c>
      <c r="U38" s="10">
        <v>1.2080657086276112</v>
      </c>
    </row>
    <row r="39" spans="1:21">
      <c r="A39" s="7">
        <v>1481752</v>
      </c>
      <c r="B39" s="7" t="s">
        <v>252</v>
      </c>
      <c r="C39" s="7" t="s">
        <v>161</v>
      </c>
      <c r="D39" s="7" t="s">
        <v>121</v>
      </c>
      <c r="E39" s="7"/>
      <c r="F39" s="7">
        <v>-31</v>
      </c>
      <c r="G39" s="8">
        <v>1.72E-3</v>
      </c>
      <c r="H39" s="8" t="str">
        <f t="shared" si="1"/>
        <v>-</v>
      </c>
      <c r="I39" s="7" t="s">
        <v>122</v>
      </c>
      <c r="J39" s="9">
        <v>6.0146375464684017</v>
      </c>
      <c r="K39" s="7" t="s">
        <v>54</v>
      </c>
      <c r="L39" s="10">
        <v>1</v>
      </c>
      <c r="M39" s="10">
        <v>0.12617414058214713</v>
      </c>
      <c r="N39" s="10">
        <v>0</v>
      </c>
      <c r="O39" s="10">
        <v>1.1726299130466059E-2</v>
      </c>
      <c r="P39" s="10">
        <v>0.17545432473990413</v>
      </c>
      <c r="Q39" s="10">
        <v>0.22346123065579224</v>
      </c>
      <c r="R39" s="10">
        <v>0.70406262083104787</v>
      </c>
      <c r="S39" s="10">
        <v>0.43786294274743948</v>
      </c>
      <c r="T39" s="10">
        <v>-3.2694399765100454E-2</v>
      </c>
      <c r="U39" s="10">
        <v>-0.84522912966731945</v>
      </c>
    </row>
    <row r="40" spans="1:21">
      <c r="A40" s="7">
        <v>1538547</v>
      </c>
      <c r="B40" s="7" t="s">
        <v>251</v>
      </c>
      <c r="C40" s="7" t="s">
        <v>161</v>
      </c>
      <c r="D40" s="7" t="s">
        <v>306</v>
      </c>
      <c r="E40" s="7"/>
      <c r="F40" s="7">
        <v>-27</v>
      </c>
      <c r="G40" s="8">
        <v>4.3099999999999996E-3</v>
      </c>
      <c r="H40" s="8" t="str">
        <f t="shared" si="1"/>
        <v>+</v>
      </c>
      <c r="I40" s="7" t="s">
        <v>148</v>
      </c>
      <c r="J40" s="9">
        <v>5.8130111524163572</v>
      </c>
      <c r="K40" s="7" t="s">
        <v>33</v>
      </c>
      <c r="L40" s="10">
        <v>0.51133031264159501</v>
      </c>
      <c r="M40" s="10">
        <v>0.1004848210240145</v>
      </c>
      <c r="N40" s="10">
        <v>7.6121431807883999E-2</v>
      </c>
      <c r="O40" s="10">
        <v>9.4540099682827367E-2</v>
      </c>
      <c r="P40" s="10">
        <v>0.36201540552786587</v>
      </c>
      <c r="Q40" s="10">
        <v>0.65198821930222028</v>
      </c>
      <c r="R40" s="10">
        <v>1</v>
      </c>
      <c r="S40" s="10">
        <v>0.55126959673765297</v>
      </c>
      <c r="T40" s="10"/>
      <c r="U40" s="10"/>
    </row>
    <row r="41" spans="1:21">
      <c r="A41" s="7">
        <v>1544231</v>
      </c>
      <c r="B41" s="7" t="s">
        <v>252</v>
      </c>
      <c r="C41" s="7" t="s">
        <v>161</v>
      </c>
      <c r="D41" s="7" t="s">
        <v>123</v>
      </c>
      <c r="E41" s="7"/>
      <c r="F41" s="7">
        <v>-40</v>
      </c>
      <c r="G41" s="8">
        <v>7.8899999999999999E-4</v>
      </c>
      <c r="H41" s="8" t="str">
        <f t="shared" si="1"/>
        <v>-</v>
      </c>
      <c r="I41" s="7" t="s">
        <v>277</v>
      </c>
      <c r="J41" s="9">
        <v>3.2593262081784387</v>
      </c>
      <c r="K41" s="7" t="s">
        <v>53</v>
      </c>
      <c r="L41" s="10">
        <v>1</v>
      </c>
      <c r="M41" s="10">
        <v>7.9515093356848157E-2</v>
      </c>
      <c r="N41" s="10">
        <v>0</v>
      </c>
      <c r="O41" s="10">
        <v>5.6369208557837155E-2</v>
      </c>
      <c r="P41" s="10">
        <v>0</v>
      </c>
      <c r="Q41" s="10">
        <v>0.39369919621688093</v>
      </c>
      <c r="R41" s="10">
        <v>0.24245656350837605</v>
      </c>
      <c r="S41" s="10">
        <v>0.30123820206748841</v>
      </c>
      <c r="T41" s="10">
        <v>1.339361166343944</v>
      </c>
      <c r="U41" s="10">
        <v>1.1098832529209843</v>
      </c>
    </row>
    <row r="42" spans="1:21">
      <c r="A42" s="7">
        <v>1572588</v>
      </c>
      <c r="B42" s="7" t="s">
        <v>251</v>
      </c>
      <c r="C42" s="7" t="s">
        <v>161</v>
      </c>
      <c r="D42" s="7" t="s">
        <v>208</v>
      </c>
      <c r="E42" s="7"/>
      <c r="F42" s="7">
        <v>-27</v>
      </c>
      <c r="G42" s="8">
        <v>1.09E-3</v>
      </c>
      <c r="H42" s="8" t="str">
        <f t="shared" si="1"/>
        <v>+</v>
      </c>
      <c r="I42" s="7" t="s">
        <v>83</v>
      </c>
      <c r="J42" s="9">
        <v>15.019795539033458</v>
      </c>
      <c r="K42" s="7" t="s">
        <v>34</v>
      </c>
      <c r="L42" s="10">
        <v>0.20492364435051078</v>
      </c>
      <c r="M42" s="10">
        <v>1.7728476409523217E-2</v>
      </c>
      <c r="N42" s="10">
        <v>6.6306127100557388E-2</v>
      </c>
      <c r="O42" s="10">
        <v>6.8453616792026689E-2</v>
      </c>
      <c r="P42" s="10">
        <v>0.48516607612772211</v>
      </c>
      <c r="Q42" s="10">
        <v>0.53892376867449898</v>
      </c>
      <c r="R42" s="10">
        <v>1</v>
      </c>
      <c r="S42" s="10">
        <v>0.70189594082178153</v>
      </c>
      <c r="T42" s="10">
        <v>-0.39299230644566169</v>
      </c>
      <c r="U42" s="10">
        <v>0.18392290554582166</v>
      </c>
    </row>
    <row r="43" spans="1:21">
      <c r="A43" s="7">
        <v>1634209</v>
      </c>
      <c r="B43" s="7" t="s">
        <v>251</v>
      </c>
      <c r="C43" s="7" t="s">
        <v>161</v>
      </c>
      <c r="D43" s="7" t="s">
        <v>278</v>
      </c>
      <c r="E43" s="7"/>
      <c r="F43" s="7">
        <v>-29</v>
      </c>
      <c r="G43" s="8">
        <v>8.3399999999999994E-5</v>
      </c>
      <c r="H43" s="8" t="str">
        <f t="shared" si="1"/>
        <v>+</v>
      </c>
      <c r="I43" s="7" t="s">
        <v>279</v>
      </c>
      <c r="J43" s="9">
        <v>20.799210037174721</v>
      </c>
      <c r="K43" s="7" t="s">
        <v>35</v>
      </c>
      <c r="L43" s="10">
        <v>0.55117356519339511</v>
      </c>
      <c r="M43" s="10">
        <v>0.19939936573366418</v>
      </c>
      <c r="N43" s="10">
        <v>3.3416479282860796E-2</v>
      </c>
      <c r="O43" s="10">
        <v>7.6846044890189133E-2</v>
      </c>
      <c r="P43" s="10">
        <v>0.34759929545126261</v>
      </c>
      <c r="Q43" s="10">
        <v>1</v>
      </c>
      <c r="R43" s="10">
        <v>0.85191217718064083</v>
      </c>
      <c r="S43" s="10">
        <v>0.61162397621609033</v>
      </c>
      <c r="T43" s="10">
        <v>-2.931612724137715</v>
      </c>
      <c r="U43" s="10">
        <v>-1.5008181127805034</v>
      </c>
    </row>
    <row r="44" spans="1:21">
      <c r="A44" s="7">
        <v>1639346</v>
      </c>
      <c r="B44" s="7" t="s">
        <v>251</v>
      </c>
      <c r="C44" s="7" t="s">
        <v>161</v>
      </c>
      <c r="D44" s="7" t="s">
        <v>280</v>
      </c>
      <c r="E44" s="7"/>
      <c r="F44" s="7">
        <v>-39</v>
      </c>
      <c r="G44" s="8">
        <v>6.6499999999999999E-7</v>
      </c>
      <c r="H44" s="8" t="str">
        <f t="shared" si="1"/>
        <v>+</v>
      </c>
      <c r="I44" s="7" t="s">
        <v>281</v>
      </c>
      <c r="J44" s="9">
        <v>2.2512871747211896</v>
      </c>
      <c r="K44" s="7" t="s">
        <v>173</v>
      </c>
      <c r="L44" s="10">
        <v>1</v>
      </c>
      <c r="M44" s="10">
        <v>0.23466357537490135</v>
      </c>
      <c r="N44" s="10">
        <v>1.973164956590371E-2</v>
      </c>
      <c r="O44" s="10">
        <v>0.12007991318074192</v>
      </c>
      <c r="P44" s="10">
        <v>0.30901736385161799</v>
      </c>
      <c r="Q44" s="10">
        <v>0.37371250986582477</v>
      </c>
      <c r="R44" s="10">
        <v>0.75440607734806631</v>
      </c>
      <c r="S44" s="10">
        <v>0.46648480662983421</v>
      </c>
      <c r="T44" s="10"/>
      <c r="U44" s="10"/>
    </row>
    <row r="45" spans="1:21">
      <c r="A45" s="7">
        <v>1641876</v>
      </c>
      <c r="B45" s="7" t="s">
        <v>251</v>
      </c>
      <c r="C45" s="7" t="s">
        <v>209</v>
      </c>
      <c r="D45" s="7" t="s">
        <v>280</v>
      </c>
      <c r="E45" s="7"/>
      <c r="F45" s="7">
        <v>-38</v>
      </c>
      <c r="G45" s="8">
        <v>2.1899999999999999E-2</v>
      </c>
      <c r="H45" s="8" t="str">
        <f t="shared" si="1"/>
        <v>+</v>
      </c>
      <c r="I45" s="7" t="s">
        <v>282</v>
      </c>
      <c r="J45" s="9">
        <v>1.0416403345724907</v>
      </c>
      <c r="K45" s="7" t="s">
        <v>173</v>
      </c>
      <c r="L45" s="10">
        <v>1</v>
      </c>
      <c r="M45" s="10">
        <v>6.835944782280616E-2</v>
      </c>
      <c r="N45" s="10">
        <v>7.9897021616583075E-2</v>
      </c>
      <c r="O45" s="10">
        <v>3.473034755204403E-2</v>
      </c>
      <c r="P45" s="10">
        <v>0.25070975187536065</v>
      </c>
      <c r="Q45" s="10">
        <v>0.34698299968928942</v>
      </c>
      <c r="R45" s="10">
        <v>0.36990012872297928</v>
      </c>
      <c r="S45" s="10">
        <v>0.42601624572772873</v>
      </c>
      <c r="T45" s="10"/>
      <c r="U45" s="10"/>
    </row>
    <row r="46" spans="1:21">
      <c r="A46" s="7">
        <v>1704530</v>
      </c>
      <c r="B46" s="7" t="s">
        <v>251</v>
      </c>
      <c r="C46" s="7" t="s">
        <v>161</v>
      </c>
      <c r="D46" s="7" t="s">
        <v>283</v>
      </c>
      <c r="E46" s="7"/>
      <c r="F46" s="7">
        <v>-24</v>
      </c>
      <c r="G46" s="8">
        <v>1.2999999999999999E-3</v>
      </c>
      <c r="H46" s="8" t="str">
        <f t="shared" si="1"/>
        <v>+</v>
      </c>
      <c r="I46" s="7" t="s">
        <v>284</v>
      </c>
      <c r="J46" s="9">
        <v>1.1424442379182156</v>
      </c>
      <c r="K46" s="7" t="s">
        <v>174</v>
      </c>
      <c r="L46" s="10">
        <v>0.1799403657444589</v>
      </c>
      <c r="M46" s="10">
        <v>3.0013385397915569E-2</v>
      </c>
      <c r="N46" s="10">
        <v>4.6156544536449823E-2</v>
      </c>
      <c r="O46" s="10">
        <v>3.6114726707099802E-2</v>
      </c>
      <c r="P46" s="10">
        <v>2.370027786239811E-2</v>
      </c>
      <c r="Q46" s="10">
        <v>0.10022616706822861</v>
      </c>
      <c r="R46" s="10">
        <v>0.11835184210769245</v>
      </c>
      <c r="S46" s="10">
        <v>1</v>
      </c>
      <c r="T46" s="10">
        <v>0.42812225797762476</v>
      </c>
      <c r="U46" s="10">
        <v>0.17985577179680276</v>
      </c>
    </row>
    <row r="47" spans="1:21">
      <c r="A47" s="7">
        <v>1733379</v>
      </c>
      <c r="B47" s="7" t="s">
        <v>252</v>
      </c>
      <c r="C47" s="7" t="s">
        <v>193</v>
      </c>
      <c r="D47" s="7" t="s">
        <v>285</v>
      </c>
      <c r="E47" s="7" t="s">
        <v>327</v>
      </c>
      <c r="F47" s="7">
        <v>-38</v>
      </c>
      <c r="G47" s="8">
        <v>1.3599999999999999E-2</v>
      </c>
      <c r="H47" s="8" t="str">
        <f t="shared" si="1"/>
        <v>-</v>
      </c>
      <c r="I47" s="7" t="s">
        <v>286</v>
      </c>
      <c r="J47" s="9">
        <v>1.8144702602230485</v>
      </c>
      <c r="K47" s="7" t="s">
        <v>131</v>
      </c>
      <c r="L47" s="10">
        <v>1</v>
      </c>
      <c r="M47" s="10">
        <v>0.90275252269055772</v>
      </c>
      <c r="N47" s="10">
        <v>0.64774421127387094</v>
      </c>
      <c r="O47" s="10">
        <v>0.55465634438140432</v>
      </c>
      <c r="P47" s="10">
        <v>0.32258325073944294</v>
      </c>
      <c r="Q47" s="10">
        <v>0.7145672210212507</v>
      </c>
      <c r="R47" s="10">
        <v>0.7486245190694335</v>
      </c>
      <c r="S47" s="10">
        <v>0.77518203173166222</v>
      </c>
      <c r="T47" s="10">
        <v>-0.73744393407615327</v>
      </c>
      <c r="U47" s="10">
        <v>-0.46664316880114437</v>
      </c>
    </row>
    <row r="48" spans="1:21">
      <c r="A48" s="7">
        <v>1844628</v>
      </c>
      <c r="B48" s="7" t="s">
        <v>252</v>
      </c>
      <c r="C48" s="7" t="s">
        <v>161</v>
      </c>
      <c r="D48" s="7" t="s">
        <v>287</v>
      </c>
      <c r="E48" s="7"/>
      <c r="F48" s="7">
        <v>-23</v>
      </c>
      <c r="G48" s="8">
        <v>4.0499999999999998E-3</v>
      </c>
      <c r="H48" s="8" t="str">
        <f t="shared" si="1"/>
        <v>-</v>
      </c>
      <c r="I48" s="7" t="s">
        <v>288</v>
      </c>
      <c r="J48" s="9">
        <v>1.6464637546468401</v>
      </c>
      <c r="K48" s="7" t="s">
        <v>130</v>
      </c>
      <c r="L48" s="10">
        <v>0.46677521892237217</v>
      </c>
      <c r="M48" s="10">
        <v>0.1039864127894294</v>
      </c>
      <c r="N48" s="10">
        <v>0.12465330798716072</v>
      </c>
      <c r="O48" s="10">
        <v>0.11514397457072517</v>
      </c>
      <c r="P48" s="10">
        <v>1.6001589329676838E-2</v>
      </c>
      <c r="Q48" s="10">
        <v>1</v>
      </c>
      <c r="R48" s="10">
        <v>0.49228707656829446</v>
      </c>
      <c r="S48" s="10">
        <v>0.35737635950014024</v>
      </c>
      <c r="T48" s="10">
        <v>2.6124373165828736</v>
      </c>
      <c r="U48" s="10">
        <v>2.8152972295347132</v>
      </c>
    </row>
    <row r="49" spans="1:21">
      <c r="A49" s="7">
        <v>1896232</v>
      </c>
      <c r="B49" s="7" t="s">
        <v>252</v>
      </c>
      <c r="C49" s="7" t="s">
        <v>161</v>
      </c>
      <c r="D49" s="7" t="s">
        <v>289</v>
      </c>
      <c r="E49" s="7"/>
      <c r="F49" s="7">
        <v>-40</v>
      </c>
      <c r="G49" s="8">
        <v>4.6299999999999998E-4</v>
      </c>
      <c r="H49" s="8" t="str">
        <f t="shared" si="1"/>
        <v>-</v>
      </c>
      <c r="I49" s="7" t="s">
        <v>290</v>
      </c>
      <c r="J49" s="9">
        <v>5.4434014869888481</v>
      </c>
      <c r="K49" s="7" t="s">
        <v>0</v>
      </c>
      <c r="L49" s="10">
        <v>1</v>
      </c>
      <c r="M49" s="10">
        <v>0.16640985145174725</v>
      </c>
      <c r="N49" s="10">
        <v>3.7693035457838455E-3</v>
      </c>
      <c r="O49" s="10">
        <v>0</v>
      </c>
      <c r="P49" s="10">
        <v>1.1612696522063619E-2</v>
      </c>
      <c r="Q49" s="10">
        <v>0.14550755556895753</v>
      </c>
      <c r="R49" s="10">
        <v>0.59025785805556708</v>
      </c>
      <c r="S49" s="10">
        <v>0.35511701802857887</v>
      </c>
      <c r="T49" s="10">
        <v>-1.9253359334466011</v>
      </c>
      <c r="U49" s="10">
        <v>-1.7941365496023201</v>
      </c>
    </row>
    <row r="50" spans="1:21">
      <c r="A50" s="7">
        <v>1900026</v>
      </c>
      <c r="B50" s="7" t="s">
        <v>252</v>
      </c>
      <c r="C50" s="7" t="s">
        <v>161</v>
      </c>
      <c r="D50" s="7" t="s">
        <v>291</v>
      </c>
      <c r="E50" s="7"/>
      <c r="F50" s="7">
        <v>-37</v>
      </c>
      <c r="G50" s="8">
        <v>3.7399999999999998E-3</v>
      </c>
      <c r="H50" s="8" t="str">
        <f t="shared" si="1"/>
        <v>-</v>
      </c>
      <c r="I50" s="7" t="s">
        <v>292</v>
      </c>
      <c r="J50" s="9">
        <v>3.1921236059479559</v>
      </c>
      <c r="K50" s="7" t="s">
        <v>129</v>
      </c>
      <c r="L50" s="10">
        <v>1</v>
      </c>
      <c r="M50" s="10">
        <v>7.9426945535225252E-2</v>
      </c>
      <c r="N50" s="10">
        <v>0</v>
      </c>
      <c r="O50" s="10">
        <v>2.0176613659360756E-2</v>
      </c>
      <c r="P50" s="10">
        <v>0</v>
      </c>
      <c r="Q50" s="10">
        <v>0.29117070951810697</v>
      </c>
      <c r="R50" s="10">
        <v>0.40381123457821594</v>
      </c>
      <c r="S50" s="10">
        <v>0.31118769784907307</v>
      </c>
      <c r="T50" s="10">
        <v>2.1333739254660928</v>
      </c>
      <c r="U50" s="10">
        <v>1.5842097390922723</v>
      </c>
    </row>
    <row r="51" spans="1:21">
      <c r="A51" s="7">
        <v>1906818</v>
      </c>
      <c r="B51" s="7" t="s">
        <v>252</v>
      </c>
      <c r="C51" s="7" t="s">
        <v>161</v>
      </c>
      <c r="D51" s="7" t="s">
        <v>293</v>
      </c>
      <c r="E51" s="7"/>
      <c r="F51" s="7">
        <v>-28</v>
      </c>
      <c r="G51" s="8">
        <v>2.61E-4</v>
      </c>
      <c r="H51" s="8" t="str">
        <f t="shared" si="1"/>
        <v>-</v>
      </c>
      <c r="I51" s="7" t="s">
        <v>294</v>
      </c>
      <c r="J51" s="9">
        <v>3.3265288104089219</v>
      </c>
      <c r="K51" s="7" t="s">
        <v>0</v>
      </c>
      <c r="L51" s="10">
        <v>1</v>
      </c>
      <c r="M51" s="10">
        <v>4.2238830531252568E-2</v>
      </c>
      <c r="N51" s="10">
        <v>5.4853130742437122E-3</v>
      </c>
      <c r="O51" s="10">
        <v>3.5766161103644991E-3</v>
      </c>
      <c r="P51" s="10">
        <v>5.7739776747757869E-2</v>
      </c>
      <c r="Q51" s="10">
        <v>6.1540275911247624E-2</v>
      </c>
      <c r="R51" s="10">
        <v>0.23609363429417732</v>
      </c>
      <c r="S51" s="10">
        <v>0.28452318916102132</v>
      </c>
      <c r="T51" s="10">
        <v>-0.35133973864877266</v>
      </c>
      <c r="U51" s="10">
        <v>-0.45965899257852666</v>
      </c>
    </row>
    <row r="52" spans="1:21">
      <c r="A52" s="7">
        <v>1923470</v>
      </c>
      <c r="B52" s="7" t="s">
        <v>251</v>
      </c>
      <c r="C52" s="7" t="s">
        <v>161</v>
      </c>
      <c r="D52" s="7" t="s">
        <v>240</v>
      </c>
      <c r="E52" s="7"/>
      <c r="F52" s="7">
        <v>-38</v>
      </c>
      <c r="G52" s="8">
        <v>8.6000000000000003E-5</v>
      </c>
      <c r="H52" s="8" t="str">
        <f t="shared" si="1"/>
        <v>+</v>
      </c>
      <c r="I52" s="7" t="s">
        <v>25</v>
      </c>
      <c r="J52" s="9">
        <v>5.7794144981412643</v>
      </c>
      <c r="K52" s="7" t="s">
        <v>175</v>
      </c>
      <c r="L52" s="10">
        <v>0.60615447023627111</v>
      </c>
      <c r="M52" s="10">
        <v>7.9223702514831712E-2</v>
      </c>
      <c r="N52" s="10">
        <v>6.6139170041601539E-2</v>
      </c>
      <c r="O52" s="10">
        <v>0.12458326811276289</v>
      </c>
      <c r="P52" s="10">
        <v>0.70185784928646855</v>
      </c>
      <c r="Q52" s="10">
        <v>1</v>
      </c>
      <c r="R52" s="10">
        <v>0.84795266199136232</v>
      </c>
      <c r="S52" s="10">
        <v>0.38896225437565729</v>
      </c>
      <c r="T52" s="10">
        <v>-1.978883627331069</v>
      </c>
      <c r="U52" s="10">
        <v>-1.6652600778611841</v>
      </c>
    </row>
    <row r="53" spans="1:21">
      <c r="A53" s="7">
        <v>2044398</v>
      </c>
      <c r="B53" s="7" t="s">
        <v>252</v>
      </c>
      <c r="C53" s="7" t="s">
        <v>161</v>
      </c>
      <c r="D53" s="7" t="s">
        <v>181</v>
      </c>
      <c r="E53" s="7"/>
      <c r="F53" s="7">
        <v>-38</v>
      </c>
      <c r="G53" s="8">
        <v>1.66E-5</v>
      </c>
      <c r="H53" s="8" t="str">
        <f t="shared" si="1"/>
        <v>-</v>
      </c>
      <c r="I53" s="7" t="s">
        <v>19</v>
      </c>
      <c r="J53" s="9">
        <v>2.8897118959107808</v>
      </c>
      <c r="K53" s="7" t="s">
        <v>128</v>
      </c>
      <c r="L53" s="10">
        <v>0.56596294614233811</v>
      </c>
      <c r="M53" s="10">
        <v>5.028605204103441E-2</v>
      </c>
      <c r="N53" s="10">
        <v>4.0072665099380206E-2</v>
      </c>
      <c r="O53" s="10">
        <v>8.7095933960247909E-2</v>
      </c>
      <c r="P53" s="10">
        <v>0.5384149925197691</v>
      </c>
      <c r="Q53" s="10">
        <v>0.4221848952767685</v>
      </c>
      <c r="R53" s="10">
        <v>1</v>
      </c>
      <c r="S53" s="10">
        <v>0.78241210728788202</v>
      </c>
      <c r="T53" s="10">
        <v>-0.76505585413027122</v>
      </c>
      <c r="U53" s="10">
        <v>-0.83629395703043674</v>
      </c>
    </row>
    <row r="54" spans="1:21">
      <c r="A54" s="7">
        <v>2072571</v>
      </c>
      <c r="B54" s="7" t="s">
        <v>251</v>
      </c>
      <c r="C54" s="7" t="s">
        <v>161</v>
      </c>
      <c r="D54" s="7" t="s">
        <v>183</v>
      </c>
      <c r="E54" s="7"/>
      <c r="F54" s="7">
        <v>-39</v>
      </c>
      <c r="G54" s="8">
        <v>3.93E-5</v>
      </c>
      <c r="H54" s="8" t="str">
        <f t="shared" si="1"/>
        <v>+</v>
      </c>
      <c r="I54" s="7" t="s">
        <v>21</v>
      </c>
      <c r="J54" s="9">
        <v>13.138104089219331</v>
      </c>
      <c r="K54" s="7" t="s">
        <v>88</v>
      </c>
      <c r="L54" s="10">
        <v>0.7324648734250605</v>
      </c>
      <c r="M54" s="10">
        <v>0.11066370259444668</v>
      </c>
      <c r="N54" s="10">
        <v>6.5598319622842793E-2</v>
      </c>
      <c r="O54" s="10">
        <v>8.1368089399245294E-2</v>
      </c>
      <c r="P54" s="10">
        <v>0.57771910004406357</v>
      </c>
      <c r="Q54" s="10">
        <v>0.93890742354317058</v>
      </c>
      <c r="R54" s="10">
        <v>1</v>
      </c>
      <c r="S54" s="10">
        <v>0.77378187564811474</v>
      </c>
      <c r="T54" s="10">
        <v>-3.2018645166268449</v>
      </c>
      <c r="U54" s="10">
        <v>-2.6879664701824537</v>
      </c>
    </row>
    <row r="55" spans="1:21">
      <c r="A55" s="7">
        <v>2097000</v>
      </c>
      <c r="B55" s="7" t="s">
        <v>252</v>
      </c>
      <c r="C55" s="7" t="s">
        <v>161</v>
      </c>
      <c r="D55" s="7" t="s">
        <v>213</v>
      </c>
      <c r="E55" s="7" t="s">
        <v>327</v>
      </c>
      <c r="F55" s="7">
        <v>-40</v>
      </c>
      <c r="G55" s="8">
        <v>1.09E-3</v>
      </c>
      <c r="H55" s="8" t="str">
        <f t="shared" si="1"/>
        <v>-</v>
      </c>
      <c r="I55" s="7" t="s">
        <v>315</v>
      </c>
      <c r="J55" s="9">
        <v>4.1665613382899629</v>
      </c>
      <c r="K55" s="7" t="s">
        <v>127</v>
      </c>
      <c r="L55" s="10">
        <v>0.39626452289459768</v>
      </c>
      <c r="M55" s="10">
        <v>6.486005497807916E-2</v>
      </c>
      <c r="N55" s="10">
        <v>7.2197083598808026E-2</v>
      </c>
      <c r="O55" s="10">
        <v>7.0612357613814195E-2</v>
      </c>
      <c r="P55" s="10">
        <v>0.37071397500897951</v>
      </c>
      <c r="Q55" s="10">
        <v>0.32660697171137776</v>
      </c>
      <c r="R55" s="10">
        <v>1</v>
      </c>
      <c r="S55" s="10">
        <v>0.68146285730787903</v>
      </c>
      <c r="T55" s="10">
        <v>-0.6886626179764086</v>
      </c>
      <c r="U55" s="10">
        <v>-0.72739819659039562</v>
      </c>
    </row>
    <row r="56" spans="1:21">
      <c r="A56" s="7">
        <v>2123410</v>
      </c>
      <c r="B56" s="11" t="s">
        <v>49</v>
      </c>
      <c r="C56" s="7" t="s">
        <v>161</v>
      </c>
      <c r="D56" s="7" t="s">
        <v>45</v>
      </c>
      <c r="E56" s="7"/>
      <c r="F56" s="7">
        <f>-(100-47+1)</f>
        <v>-54</v>
      </c>
      <c r="G56" s="8">
        <v>6.4099999999999997E-4</v>
      </c>
      <c r="H56" s="8" t="str">
        <f t="shared" si="1"/>
        <v>+</v>
      </c>
      <c r="I56" s="7" t="s">
        <v>50</v>
      </c>
      <c r="J56" s="9">
        <v>1.2093</v>
      </c>
      <c r="K56" s="7" t="s">
        <v>176</v>
      </c>
      <c r="L56" s="10">
        <v>4.7606658138163858E-2</v>
      </c>
      <c r="M56" s="10">
        <v>0.13174216641548714</v>
      </c>
      <c r="N56" s="10">
        <v>0.11601013717671403</v>
      </c>
      <c r="O56" s="10">
        <v>0.36216782870154074</v>
      </c>
      <c r="P56" s="10">
        <v>0.47654749613211655</v>
      </c>
      <c r="Q56" s="10">
        <v>1</v>
      </c>
      <c r="R56" s="10">
        <v>0.59879686941371646</v>
      </c>
      <c r="S56" s="10">
        <v>0.3609729242886206</v>
      </c>
      <c r="T56" s="10">
        <v>1.1337753627871865</v>
      </c>
      <c r="U56" s="10">
        <v>1.0659655743618022</v>
      </c>
    </row>
    <row r="57" spans="1:21">
      <c r="A57" s="7">
        <v>2185201</v>
      </c>
      <c r="B57" s="7" t="s">
        <v>252</v>
      </c>
      <c r="C57" s="7" t="s">
        <v>161</v>
      </c>
      <c r="D57" s="7" t="s">
        <v>295</v>
      </c>
      <c r="E57" s="7"/>
      <c r="F57" s="7">
        <v>-38</v>
      </c>
      <c r="G57" s="8">
        <v>6.3299999999999994E-5</v>
      </c>
      <c r="H57" s="8" t="str">
        <f t="shared" si="1"/>
        <v>-</v>
      </c>
      <c r="I57" s="7" t="s">
        <v>132</v>
      </c>
      <c r="J57" s="9">
        <v>9.8451672862453528</v>
      </c>
      <c r="K57" s="7" t="s">
        <v>126</v>
      </c>
      <c r="L57" s="10">
        <v>0.65333800382269402</v>
      </c>
      <c r="M57" s="10">
        <v>0.14783202991143837</v>
      </c>
      <c r="N57" s="10">
        <v>9.0998393250127554E-2</v>
      </c>
      <c r="O57" s="10">
        <v>0.10062785083878435</v>
      </c>
      <c r="P57" s="10">
        <v>0.30009899406797086</v>
      </c>
      <c r="Q57" s="10">
        <v>0.48512804501945617</v>
      </c>
      <c r="R57" s="10">
        <v>1</v>
      </c>
      <c r="S57" s="10">
        <v>0.55889385551435034</v>
      </c>
      <c r="T57" s="10">
        <v>-1.0358577167214849</v>
      </c>
      <c r="U57" s="10">
        <v>-0.96597705935028344</v>
      </c>
    </row>
    <row r="58" spans="1:21">
      <c r="A58" s="7">
        <v>2186903</v>
      </c>
      <c r="B58" s="7" t="s">
        <v>252</v>
      </c>
      <c r="C58" s="7" t="s">
        <v>161</v>
      </c>
      <c r="D58" s="7" t="s">
        <v>135</v>
      </c>
      <c r="E58" s="7" t="s">
        <v>327</v>
      </c>
      <c r="F58" s="7">
        <v>-27</v>
      </c>
      <c r="G58" s="8">
        <v>1.1900000000000001E-3</v>
      </c>
      <c r="H58" s="8" t="str">
        <f t="shared" si="1"/>
        <v>-</v>
      </c>
      <c r="I58" s="7" t="s">
        <v>317</v>
      </c>
      <c r="J58" s="9">
        <v>14.750975836431227</v>
      </c>
      <c r="K58" s="7" t="s">
        <v>125</v>
      </c>
      <c r="L58" s="10">
        <v>0.5484013876303192</v>
      </c>
      <c r="M58" s="10">
        <v>0.14911094635289379</v>
      </c>
      <c r="N58" s="10">
        <v>0.14279045500727683</v>
      </c>
      <c r="O58" s="10">
        <v>0.18143376262002178</v>
      </c>
      <c r="P58" s="10">
        <v>0.38163678135669238</v>
      </c>
      <c r="Q58" s="10">
        <v>0.48364225499080099</v>
      </c>
      <c r="R58" s="10">
        <v>1</v>
      </c>
      <c r="S58" s="10">
        <v>0.72476407538603771</v>
      </c>
      <c r="T58" s="10">
        <v>-1.2465250622327078</v>
      </c>
      <c r="U58" s="10">
        <v>-0.95376633453210258</v>
      </c>
    </row>
    <row r="59" spans="1:21">
      <c r="A59" s="7">
        <v>2237616</v>
      </c>
      <c r="B59" s="7" t="s">
        <v>252</v>
      </c>
      <c r="C59" s="7" t="s">
        <v>161</v>
      </c>
      <c r="D59" s="7" t="s">
        <v>133</v>
      </c>
      <c r="E59" s="7"/>
      <c r="F59" s="7">
        <v>-32</v>
      </c>
      <c r="G59" s="8">
        <v>6.4099999999999997E-4</v>
      </c>
      <c r="H59" s="8" t="str">
        <f t="shared" si="1"/>
        <v>-</v>
      </c>
      <c r="I59" s="7" t="s">
        <v>253</v>
      </c>
      <c r="J59" s="9">
        <v>2.385692379182156</v>
      </c>
      <c r="K59" s="7" t="s">
        <v>124</v>
      </c>
      <c r="L59" s="10">
        <v>0.74135415596424525</v>
      </c>
      <c r="M59" s="10">
        <v>9.0837014966265964E-2</v>
      </c>
      <c r="N59" s="10">
        <v>2.5685811157916367E-2</v>
      </c>
      <c r="O59" s="10">
        <v>3.3496010137333471E-2</v>
      </c>
      <c r="P59" s="10">
        <v>0.12749409226343367</v>
      </c>
      <c r="Q59" s="10">
        <v>0.34498013630603785</v>
      </c>
      <c r="R59" s="10">
        <v>0.73703037775266267</v>
      </c>
      <c r="S59" s="10">
        <v>1</v>
      </c>
      <c r="T59" s="10">
        <v>-0.33618541598552865</v>
      </c>
      <c r="U59" s="10">
        <v>-1.7410820881928493E-2</v>
      </c>
    </row>
    <row r="60" spans="1:21">
      <c r="A60" s="7">
        <v>2253424</v>
      </c>
      <c r="B60" s="7" t="s">
        <v>252</v>
      </c>
      <c r="C60" s="7" t="s">
        <v>161</v>
      </c>
      <c r="D60" s="7" t="s">
        <v>254</v>
      </c>
      <c r="E60" s="7"/>
      <c r="F60" s="7">
        <v>-27</v>
      </c>
      <c r="G60" s="8">
        <v>3.3899999999999999E-8</v>
      </c>
      <c r="H60" s="8" t="str">
        <f t="shared" si="1"/>
        <v>-</v>
      </c>
      <c r="I60" s="7" t="s">
        <v>255</v>
      </c>
      <c r="J60" s="9">
        <v>18.715938661710037</v>
      </c>
      <c r="K60" s="7" t="s">
        <v>0</v>
      </c>
      <c r="L60" s="10">
        <v>1</v>
      </c>
      <c r="M60" s="10">
        <v>0.1350118973872064</v>
      </c>
      <c r="N60" s="10">
        <v>2.4431617523606616E-2</v>
      </c>
      <c r="O60" s="10">
        <v>4.6305904693533725E-2</v>
      </c>
      <c r="P60" s="10">
        <v>0.22670225268776739</v>
      </c>
      <c r="Q60" s="10">
        <v>0.54853612926757256</v>
      </c>
      <c r="R60" s="10">
        <v>0.63383257973565221</v>
      </c>
      <c r="S60" s="10">
        <v>0.51226733515895018</v>
      </c>
      <c r="T60" s="10">
        <v>-0.61334291315849365</v>
      </c>
      <c r="U60" s="10">
        <v>-0.47952984699858264</v>
      </c>
    </row>
    <row r="61" spans="1:21">
      <c r="A61" s="7">
        <v>2300534</v>
      </c>
      <c r="B61" s="11" t="s">
        <v>48</v>
      </c>
      <c r="C61" s="7" t="s">
        <v>209</v>
      </c>
      <c r="D61" s="7" t="s">
        <v>47</v>
      </c>
      <c r="E61" s="7"/>
      <c r="F61" s="7">
        <f>-(100-38+1)</f>
        <v>-63</v>
      </c>
      <c r="G61" s="8">
        <v>3.6999999999999999E-4</v>
      </c>
      <c r="H61" s="8" t="str">
        <f t="shared" si="1"/>
        <v>-</v>
      </c>
      <c r="I61" s="7" t="s">
        <v>51</v>
      </c>
      <c r="J61" s="9">
        <v>3.4641394999999999</v>
      </c>
      <c r="K61" s="7" t="s">
        <v>102</v>
      </c>
      <c r="L61" s="10">
        <v>7.9109174767341542E-2</v>
      </c>
      <c r="M61" s="10">
        <v>7.4222744863682147E-2</v>
      </c>
      <c r="N61" s="10">
        <v>4.8194396919414142E-2</v>
      </c>
      <c r="O61" s="10">
        <v>0.41899148405006431</v>
      </c>
      <c r="P61" s="10">
        <v>0.51968018198204269</v>
      </c>
      <c r="Q61" s="10">
        <v>1</v>
      </c>
      <c r="R61" s="10">
        <v>0.35307889904719675</v>
      </c>
      <c r="S61" s="10">
        <v>0.10203428549396847</v>
      </c>
      <c r="T61" s="10"/>
      <c r="U61" s="10"/>
    </row>
    <row r="62" spans="1:21">
      <c r="A62" s="7">
        <v>2304546</v>
      </c>
      <c r="B62" s="7" t="s">
        <v>251</v>
      </c>
      <c r="C62" s="7" t="s">
        <v>161</v>
      </c>
      <c r="D62" s="7" t="s">
        <v>256</v>
      </c>
      <c r="E62" s="7"/>
      <c r="F62" s="7">
        <v>-40</v>
      </c>
      <c r="G62" s="8">
        <v>5.49E-5</v>
      </c>
      <c r="H62" s="8" t="str">
        <f t="shared" si="1"/>
        <v>+</v>
      </c>
      <c r="I62" s="7" t="s">
        <v>257</v>
      </c>
      <c r="J62" s="9">
        <v>2.6545027881040895</v>
      </c>
      <c r="K62" s="7" t="s">
        <v>0</v>
      </c>
      <c r="L62" s="10">
        <v>0.79250969190934184</v>
      </c>
      <c r="M62" s="10">
        <v>0.14116379207576141</v>
      </c>
      <c r="N62" s="10">
        <v>4.768467080887507E-3</v>
      </c>
      <c r="O62" s="10">
        <v>5.8038443381606117E-2</v>
      </c>
      <c r="P62" s="10">
        <v>0.18118839736589878</v>
      </c>
      <c r="Q62" s="10">
        <v>0.44293909236997581</v>
      </c>
      <c r="R62" s="10">
        <v>1</v>
      </c>
      <c r="S62" s="10">
        <v>0.82278468940589666</v>
      </c>
      <c r="T62" s="10"/>
      <c r="U62" s="10"/>
    </row>
    <row r="63" spans="1:21">
      <c r="A63" s="7">
        <v>2397182</v>
      </c>
      <c r="B63" s="7" t="s">
        <v>252</v>
      </c>
      <c r="C63" s="7" t="s">
        <v>161</v>
      </c>
      <c r="D63" s="7" t="s">
        <v>258</v>
      </c>
      <c r="E63" s="7"/>
      <c r="F63" s="7">
        <v>-40</v>
      </c>
      <c r="G63" s="8">
        <v>8.3399999999999998E-6</v>
      </c>
      <c r="H63" s="8" t="str">
        <f t="shared" si="1"/>
        <v>-</v>
      </c>
      <c r="I63" s="7" t="s">
        <v>89</v>
      </c>
      <c r="J63" s="9">
        <v>1.6128624535315985</v>
      </c>
      <c r="K63" s="7" t="s">
        <v>0</v>
      </c>
      <c r="L63" s="10">
        <v>0.60482900147234964</v>
      </c>
      <c r="M63" s="10">
        <v>0.1325004767971438</v>
      </c>
      <c r="N63" s="10">
        <v>4.2568448997963124E-2</v>
      </c>
      <c r="O63" s="10">
        <v>5.3588642310597109E-2</v>
      </c>
      <c r="P63" s="10">
        <v>0.30107489148097011</v>
      </c>
      <c r="Q63" s="10">
        <v>0.66920348176346289</v>
      </c>
      <c r="R63" s="10">
        <v>1</v>
      </c>
      <c r="S63" s="10">
        <v>0.75948216015806791</v>
      </c>
      <c r="T63" s="10"/>
      <c r="U63" s="10"/>
    </row>
    <row r="64" spans="1:21">
      <c r="A64" s="7">
        <v>2461605</v>
      </c>
      <c r="B64" s="7" t="s">
        <v>252</v>
      </c>
      <c r="C64" s="7" t="s">
        <v>161</v>
      </c>
      <c r="D64" s="7" t="s">
        <v>184</v>
      </c>
      <c r="E64" s="7"/>
      <c r="F64" s="7">
        <v>-36</v>
      </c>
      <c r="G64" s="8">
        <v>5.1499999999999998E-5</v>
      </c>
      <c r="H64" s="8" t="str">
        <f t="shared" si="1"/>
        <v>-</v>
      </c>
      <c r="I64" s="7" t="s">
        <v>22</v>
      </c>
      <c r="J64" s="9">
        <v>0.87363382899628261</v>
      </c>
      <c r="K64" s="7" t="s">
        <v>0</v>
      </c>
      <c r="L64" s="10">
        <v>0.90453860808321473</v>
      </c>
      <c r="M64" s="10">
        <v>0.22002435145872581</v>
      </c>
      <c r="N64" s="10">
        <v>2.6240796040788692E-2</v>
      </c>
      <c r="O64" s="10">
        <v>0.65017607574143366</v>
      </c>
      <c r="P64" s="10">
        <v>0.51201303642747298</v>
      </c>
      <c r="Q64" s="10">
        <v>0.47483507659688368</v>
      </c>
      <c r="R64" s="10">
        <v>0.80502038909852369</v>
      </c>
      <c r="S64" s="10">
        <v>1</v>
      </c>
      <c r="T64" s="10">
        <v>0.3555283120313702</v>
      </c>
      <c r="U64" s="10">
        <v>-7.2085134490851174E-2</v>
      </c>
    </row>
    <row r="65" spans="1:21">
      <c r="A65" s="7">
        <v>2482715</v>
      </c>
      <c r="B65" s="7" t="s">
        <v>252</v>
      </c>
      <c r="C65" s="7" t="s">
        <v>161</v>
      </c>
      <c r="D65" s="7" t="s">
        <v>90</v>
      </c>
      <c r="E65" s="7"/>
      <c r="F65" s="7">
        <v>-39</v>
      </c>
      <c r="G65" s="8">
        <v>9.5400000000000001E-5</v>
      </c>
      <c r="H65" s="8" t="str">
        <f t="shared" si="1"/>
        <v>-</v>
      </c>
      <c r="I65" s="7" t="s">
        <v>247</v>
      </c>
      <c r="J65" s="9">
        <v>6.686663568773235</v>
      </c>
      <c r="K65" s="7" t="s">
        <v>0</v>
      </c>
      <c r="L65" s="10">
        <v>0.99891209155837446</v>
      </c>
      <c r="M65" s="10">
        <v>0.41048634946882867</v>
      </c>
      <c r="N65" s="10">
        <v>5.4395422081277643E-2</v>
      </c>
      <c r="O65" s="10">
        <v>7.5664576069278011E-2</v>
      </c>
      <c r="P65" s="10">
        <v>0.3770652581878709</v>
      </c>
      <c r="Q65" s="10">
        <v>0.77956799155783052</v>
      </c>
      <c r="R65" s="10">
        <v>0.948949896376721</v>
      </c>
      <c r="S65" s="10">
        <v>1</v>
      </c>
      <c r="T65" s="10">
        <v>-0.20279867121295561</v>
      </c>
      <c r="U65" s="10">
        <v>-0.66310709855074135</v>
      </c>
    </row>
    <row r="66" spans="1:21">
      <c r="A66" s="7">
        <v>2551997</v>
      </c>
      <c r="B66" s="7" t="s">
        <v>251</v>
      </c>
      <c r="C66" s="7" t="s">
        <v>161</v>
      </c>
      <c r="D66" s="7" t="s">
        <v>91</v>
      </c>
      <c r="E66" s="7"/>
      <c r="F66" s="7">
        <v>-38</v>
      </c>
      <c r="G66" s="8">
        <v>8.3399999999999994E-5</v>
      </c>
      <c r="H66" s="8" t="str">
        <f t="shared" ref="H66:H97" si="2">B66</f>
        <v>+</v>
      </c>
      <c r="I66" s="7" t="s">
        <v>92</v>
      </c>
      <c r="J66" s="9">
        <v>36.625418215613387</v>
      </c>
      <c r="K66" s="7" t="s">
        <v>7</v>
      </c>
      <c r="L66" s="10">
        <v>1</v>
      </c>
      <c r="M66" s="10">
        <v>9.7186528276704195E-2</v>
      </c>
      <c r="N66" s="10">
        <v>9.2291527637762855E-2</v>
      </c>
      <c r="O66" s="10">
        <v>2.4688054636584363E-2</v>
      </c>
      <c r="P66" s="10">
        <v>2.0049411464027604E-2</v>
      </c>
      <c r="Q66" s="10">
        <v>7.8791761916256087E-2</v>
      </c>
      <c r="R66" s="10">
        <v>0.46972127958653398</v>
      </c>
      <c r="S66" s="10">
        <v>0.44715245140496102</v>
      </c>
      <c r="T66" s="10">
        <v>-1.1360113002730945</v>
      </c>
      <c r="U66" s="10">
        <v>-1.0675061818081539</v>
      </c>
    </row>
    <row r="67" spans="1:21">
      <c r="A67" s="7">
        <v>2578777</v>
      </c>
      <c r="B67" s="7" t="s">
        <v>251</v>
      </c>
      <c r="C67" s="7" t="s">
        <v>161</v>
      </c>
      <c r="D67" s="7" t="s">
        <v>93</v>
      </c>
      <c r="E67" s="7"/>
      <c r="F67" s="7">
        <v>-30</v>
      </c>
      <c r="G67" s="8">
        <v>1.8799999999999999E-3</v>
      </c>
      <c r="H67" s="8" t="str">
        <f t="shared" si="2"/>
        <v>+</v>
      </c>
      <c r="I67" s="7" t="s">
        <v>94</v>
      </c>
      <c r="J67" s="9">
        <v>0.87363382899628261</v>
      </c>
      <c r="K67" s="7" t="s">
        <v>8</v>
      </c>
      <c r="L67" s="10">
        <v>0.90432686133261742</v>
      </c>
      <c r="M67" s="10">
        <v>0.19479165450490946</v>
      </c>
      <c r="N67" s="10">
        <v>8.7564651901320484E-2</v>
      </c>
      <c r="O67" s="10">
        <v>0.16494144843609534</v>
      </c>
      <c r="P67" s="10">
        <v>0.22481173599841217</v>
      </c>
      <c r="Q67" s="10">
        <v>1</v>
      </c>
      <c r="R67" s="10">
        <v>0.89544196798636333</v>
      </c>
      <c r="S67" s="10">
        <v>0.52526240207353103</v>
      </c>
      <c r="T67" s="10">
        <v>2.6921609690626847</v>
      </c>
      <c r="U67" s="10">
        <v>2.1652113813389993</v>
      </c>
    </row>
    <row r="68" spans="1:21">
      <c r="A68" s="7">
        <v>2647863</v>
      </c>
      <c r="B68" s="7" t="s">
        <v>251</v>
      </c>
      <c r="C68" s="7" t="s">
        <v>161</v>
      </c>
      <c r="D68" s="7" t="s">
        <v>207</v>
      </c>
      <c r="E68" s="7"/>
      <c r="F68" s="7">
        <v>-39</v>
      </c>
      <c r="G68" s="8">
        <v>1.09E-3</v>
      </c>
      <c r="H68" s="8" t="str">
        <f t="shared" si="2"/>
        <v>+</v>
      </c>
      <c r="I68" s="7" t="s">
        <v>82</v>
      </c>
      <c r="J68" s="9">
        <v>4.4017704460966547</v>
      </c>
      <c r="K68" s="7" t="s">
        <v>9</v>
      </c>
      <c r="L68" s="10">
        <v>0.54008392542081918</v>
      </c>
      <c r="M68" s="10">
        <v>3.5903104286872344E-2</v>
      </c>
      <c r="N68" s="10">
        <v>6.6758857469839297E-2</v>
      </c>
      <c r="O68" s="10">
        <v>1.2436889037241905E-2</v>
      </c>
      <c r="P68" s="10">
        <v>0.60722998426398356</v>
      </c>
      <c r="Q68" s="10">
        <v>0.50391779123551561</v>
      </c>
      <c r="R68" s="10">
        <v>1</v>
      </c>
      <c r="S68" s="10">
        <v>0.71342139144532923</v>
      </c>
      <c r="T68" s="10"/>
      <c r="U68" s="10"/>
    </row>
    <row r="69" spans="1:21">
      <c r="A69" s="7">
        <v>2656618</v>
      </c>
      <c r="B69" s="7" t="s">
        <v>251</v>
      </c>
      <c r="C69" s="7" t="s">
        <v>161</v>
      </c>
      <c r="D69" s="7" t="s">
        <v>43</v>
      </c>
      <c r="E69" s="7"/>
      <c r="F69" s="7">
        <v>-38</v>
      </c>
      <c r="G69" s="8">
        <v>5.8699999999999997E-5</v>
      </c>
      <c r="H69" s="8" t="str">
        <f t="shared" si="2"/>
        <v>+</v>
      </c>
      <c r="I69" s="7" t="s">
        <v>23</v>
      </c>
      <c r="J69" s="9">
        <v>7.2578996282527886</v>
      </c>
      <c r="K69" s="7" t="s">
        <v>10</v>
      </c>
      <c r="L69" s="10">
        <v>0.16418519049508384</v>
      </c>
      <c r="M69" s="10">
        <v>0.19398057540284536</v>
      </c>
      <c r="N69" s="10">
        <v>0</v>
      </c>
      <c r="O69" s="10">
        <v>0</v>
      </c>
      <c r="P69" s="10">
        <v>0.61631586142053618</v>
      </c>
      <c r="Q69" s="10">
        <v>0.84464656635403723</v>
      </c>
      <c r="R69" s="10">
        <v>0.99231484784732393</v>
      </c>
      <c r="S69" s="10">
        <v>1</v>
      </c>
      <c r="T69" s="10">
        <v>-1.5675699430360921</v>
      </c>
      <c r="U69" s="10">
        <v>-0.81330900269923712</v>
      </c>
    </row>
    <row r="70" spans="1:21">
      <c r="A70" s="7">
        <v>2671671</v>
      </c>
      <c r="B70" s="11" t="s">
        <v>49</v>
      </c>
      <c r="C70" s="7" t="s">
        <v>161</v>
      </c>
      <c r="D70" s="7" t="s">
        <v>46</v>
      </c>
      <c r="E70" s="7"/>
      <c r="F70" s="7">
        <f>-(100-88+1)</f>
        <v>-13</v>
      </c>
      <c r="G70" s="8">
        <v>8.3399999999999994E-5</v>
      </c>
      <c r="H70" s="8" t="str">
        <f t="shared" si="2"/>
        <v>+</v>
      </c>
      <c r="I70" s="7" t="s">
        <v>239</v>
      </c>
      <c r="J70" s="9">
        <v>0.90697674399999995</v>
      </c>
      <c r="K70" s="7" t="s">
        <v>0</v>
      </c>
      <c r="L70" s="10">
        <v>4.0618335518043926E-2</v>
      </c>
      <c r="M70" s="10">
        <v>0.24628019582140659</v>
      </c>
      <c r="N70" s="10">
        <v>0.77044487841416764</v>
      </c>
      <c r="O70" s="10">
        <v>0.869821567106284</v>
      </c>
      <c r="P70" s="10">
        <v>1</v>
      </c>
      <c r="Q70" s="10">
        <v>0.65189267274818752</v>
      </c>
      <c r="R70" s="10">
        <v>0.61735641101094141</v>
      </c>
      <c r="S70" s="10">
        <v>0.5456033813969664</v>
      </c>
      <c r="T70" s="10">
        <v>1.1655582123354042</v>
      </c>
      <c r="U70" s="10">
        <v>1.2672287152403641</v>
      </c>
    </row>
    <row r="71" spans="1:21">
      <c r="A71" s="7">
        <v>2672357</v>
      </c>
      <c r="B71" s="7" t="s">
        <v>252</v>
      </c>
      <c r="C71" s="7" t="s">
        <v>178</v>
      </c>
      <c r="D71" s="7" t="s">
        <v>179</v>
      </c>
      <c r="E71" s="7"/>
      <c r="F71" s="7">
        <v>-41</v>
      </c>
      <c r="G71" s="8">
        <v>8.8400000000000001E-6</v>
      </c>
      <c r="H71" s="8" t="str">
        <f t="shared" si="2"/>
        <v>-</v>
      </c>
      <c r="I71" s="7" t="s">
        <v>312</v>
      </c>
      <c r="J71" s="9">
        <v>2.6209014869888478</v>
      </c>
      <c r="K71" s="7" t="s">
        <v>101</v>
      </c>
      <c r="L71" s="10">
        <v>0.32045218199525372</v>
      </c>
      <c r="M71" s="10">
        <v>0.13688498258543169</v>
      </c>
      <c r="N71" s="10">
        <v>2.5394922793085979E-2</v>
      </c>
      <c r="O71" s="10">
        <v>0.13798585248851197</v>
      </c>
      <c r="P71" s="10">
        <v>0.23471384366123682</v>
      </c>
      <c r="Q71" s="10">
        <v>0.53611729406939668</v>
      </c>
      <c r="R71" s="10">
        <v>1</v>
      </c>
      <c r="S71" s="10">
        <v>0.55556853518276095</v>
      </c>
      <c r="T71" s="10"/>
      <c r="U71" s="10"/>
    </row>
    <row r="72" spans="1:21">
      <c r="A72" s="7">
        <v>2681158</v>
      </c>
      <c r="B72" s="7" t="s">
        <v>252</v>
      </c>
      <c r="C72" s="7" t="s">
        <v>161</v>
      </c>
      <c r="D72" s="7" t="s">
        <v>95</v>
      </c>
      <c r="E72" s="7"/>
      <c r="F72" s="7">
        <v>-27</v>
      </c>
      <c r="G72" s="8">
        <v>3.0499999999999999E-5</v>
      </c>
      <c r="H72" s="8" t="str">
        <f t="shared" si="2"/>
        <v>-</v>
      </c>
      <c r="I72" s="7" t="s">
        <v>96</v>
      </c>
      <c r="J72" s="9">
        <v>21.068029739776954</v>
      </c>
      <c r="K72" s="7" t="s">
        <v>0</v>
      </c>
      <c r="L72" s="10">
        <v>1</v>
      </c>
      <c r="M72" s="10">
        <v>0.20456150514496951</v>
      </c>
      <c r="N72" s="10">
        <v>0</v>
      </c>
      <c r="O72" s="10">
        <v>0.19986252494321682</v>
      </c>
      <c r="P72" s="10">
        <v>0.42495747009112894</v>
      </c>
      <c r="Q72" s="10">
        <v>0.39935584429915305</v>
      </c>
      <c r="R72" s="10">
        <v>0.92631980652339818</v>
      </c>
      <c r="S72" s="10">
        <v>0.4055941773106384</v>
      </c>
      <c r="T72" s="10"/>
      <c r="U72" s="10"/>
    </row>
    <row r="73" spans="1:21">
      <c r="A73" s="7">
        <v>2692741</v>
      </c>
      <c r="B73" s="7" t="s">
        <v>252</v>
      </c>
      <c r="C73" s="7" t="s">
        <v>209</v>
      </c>
      <c r="D73" s="7" t="s">
        <v>36</v>
      </c>
      <c r="E73" s="7"/>
      <c r="F73" s="7">
        <v>-38</v>
      </c>
      <c r="G73" s="8">
        <v>1.57E-3</v>
      </c>
      <c r="H73" s="8" t="str">
        <f t="shared" si="2"/>
        <v>-</v>
      </c>
      <c r="I73" s="7" t="s">
        <v>37</v>
      </c>
      <c r="J73" s="9">
        <v>3.1921236059479559</v>
      </c>
      <c r="K73" s="7" t="s">
        <v>0</v>
      </c>
      <c r="L73" s="10">
        <v>0.91210848499821562</v>
      </c>
      <c r="M73" s="10">
        <v>5.9186362513382197E-2</v>
      </c>
      <c r="N73" s="10">
        <v>2.7450657443245766E-2</v>
      </c>
      <c r="O73" s="10">
        <v>1.7182793927914573E-2</v>
      </c>
      <c r="P73" s="10">
        <v>7.0194625161272603E-2</v>
      </c>
      <c r="Q73" s="10">
        <v>0.16968239589338163</v>
      </c>
      <c r="R73" s="10">
        <v>0.95500837245052017</v>
      </c>
      <c r="S73" s="10">
        <v>1</v>
      </c>
      <c r="T73" s="10">
        <v>2.9711506345647112</v>
      </c>
      <c r="U73" s="10">
        <v>3.2169785220226217</v>
      </c>
    </row>
    <row r="74" spans="1:21">
      <c r="A74" s="7">
        <v>2713242</v>
      </c>
      <c r="B74" s="7" t="s">
        <v>251</v>
      </c>
      <c r="C74" s="7" t="s">
        <v>161</v>
      </c>
      <c r="D74" s="7" t="s">
        <v>162</v>
      </c>
      <c r="E74" s="7"/>
      <c r="F74" s="7">
        <v>-38</v>
      </c>
      <c r="G74" s="8">
        <v>3.1099999999999999E-6</v>
      </c>
      <c r="H74" s="8" t="str">
        <f t="shared" si="2"/>
        <v>+</v>
      </c>
      <c r="I74" s="7" t="s">
        <v>310</v>
      </c>
      <c r="J74" s="9">
        <v>1.8144702602230485</v>
      </c>
      <c r="K74" s="7" t="s">
        <v>0</v>
      </c>
      <c r="L74" s="10">
        <v>0.4810617934224049</v>
      </c>
      <c r="M74" s="10">
        <v>9.892535971223021E-2</v>
      </c>
      <c r="N74" s="10">
        <v>1.2846865364850977E-2</v>
      </c>
      <c r="O74" s="10">
        <v>0.11168743576567317</v>
      </c>
      <c r="P74" s="10">
        <v>0.24077402363823225</v>
      </c>
      <c r="Q74" s="10">
        <v>0.6245644912641316</v>
      </c>
      <c r="R74" s="10">
        <v>1</v>
      </c>
      <c r="S74" s="10">
        <v>0.73890030832476872</v>
      </c>
      <c r="T74" s="10">
        <v>-0.8631236799665114</v>
      </c>
      <c r="U74" s="10">
        <v>-0.64839220005100429</v>
      </c>
    </row>
    <row r="75" spans="1:21">
      <c r="A75" s="7">
        <v>2824573</v>
      </c>
      <c r="B75" s="7" t="s">
        <v>252</v>
      </c>
      <c r="C75" s="7" t="s">
        <v>161</v>
      </c>
      <c r="D75" s="7" t="s">
        <v>260</v>
      </c>
      <c r="E75" s="7"/>
      <c r="F75" s="7">
        <v>-28</v>
      </c>
      <c r="G75" s="8">
        <v>5.1699999999999999E-4</v>
      </c>
      <c r="H75" s="8" t="str">
        <f t="shared" si="2"/>
        <v>-</v>
      </c>
      <c r="I75" s="7" t="s">
        <v>97</v>
      </c>
      <c r="J75" s="9">
        <v>2.7553066914498143</v>
      </c>
      <c r="K75" s="7" t="s">
        <v>0</v>
      </c>
      <c r="L75" s="10">
        <v>0.85188556925708292</v>
      </c>
      <c r="M75" s="10">
        <v>8.6545375964394419E-2</v>
      </c>
      <c r="N75" s="10">
        <v>0.10575004367936587</v>
      </c>
      <c r="O75" s="10">
        <v>2.5982142036102149E-2</v>
      </c>
      <c r="P75" s="10">
        <v>5.1939363844519852E-2</v>
      </c>
      <c r="Q75" s="10">
        <v>0.13089970298031209</v>
      </c>
      <c r="R75" s="10">
        <v>1</v>
      </c>
      <c r="S75" s="10">
        <v>0.71546801291070106</v>
      </c>
      <c r="T75" s="10">
        <v>-1.2961170843802088</v>
      </c>
      <c r="U75" s="10">
        <v>-1.2478760278223375</v>
      </c>
    </row>
    <row r="76" spans="1:21">
      <c r="A76" s="7">
        <v>2885832</v>
      </c>
      <c r="B76" s="7" t="s">
        <v>252</v>
      </c>
      <c r="C76" s="7" t="s">
        <v>191</v>
      </c>
      <c r="D76" s="7" t="s">
        <v>98</v>
      </c>
      <c r="E76" s="7"/>
      <c r="F76" s="7">
        <v>-26</v>
      </c>
      <c r="G76" s="8">
        <v>2.61E-4</v>
      </c>
      <c r="H76" s="8" t="str">
        <f t="shared" si="2"/>
        <v>-</v>
      </c>
      <c r="I76" s="7" t="s">
        <v>99</v>
      </c>
      <c r="J76" s="9">
        <v>7.6947026022304845</v>
      </c>
      <c r="K76" s="7" t="s">
        <v>0</v>
      </c>
      <c r="L76" s="10">
        <v>0.88116151906319451</v>
      </c>
      <c r="M76" s="10">
        <v>0.13672068113155725</v>
      </c>
      <c r="N76" s="10">
        <v>4.9936331177748365E-2</v>
      </c>
      <c r="O76" s="10">
        <v>8.6827295198621757E-2</v>
      </c>
      <c r="P76" s="10">
        <v>0.23077026790841676</v>
      </c>
      <c r="Q76" s="10">
        <v>1</v>
      </c>
      <c r="R76" s="10">
        <v>0.70881625926943148</v>
      </c>
      <c r="S76" s="10">
        <v>0.63433622131781975</v>
      </c>
      <c r="T76" s="10">
        <v>-1.4632790637743405</v>
      </c>
      <c r="U76" s="10">
        <v>-1.4335331197866341</v>
      </c>
    </row>
    <row r="77" spans="1:21">
      <c r="A77" s="7">
        <v>2901515</v>
      </c>
      <c r="B77" s="7" t="s">
        <v>251</v>
      </c>
      <c r="C77" s="7" t="s">
        <v>161</v>
      </c>
      <c r="D77" s="7" t="s">
        <v>182</v>
      </c>
      <c r="E77" s="7"/>
      <c r="F77" s="7">
        <v>-29</v>
      </c>
      <c r="G77" s="8">
        <v>3.43E-5</v>
      </c>
      <c r="H77" s="8" t="str">
        <f t="shared" si="2"/>
        <v>+</v>
      </c>
      <c r="I77" s="7" t="s">
        <v>20</v>
      </c>
      <c r="J77" s="9">
        <v>1.3104507434944239</v>
      </c>
      <c r="K77" s="7" t="s">
        <v>0</v>
      </c>
      <c r="L77" s="10">
        <v>0.21738622958030912</v>
      </c>
      <c r="M77" s="10">
        <v>0.65427488852898252</v>
      </c>
      <c r="N77" s="10">
        <v>0.16745646132005679</v>
      </c>
      <c r="O77" s="10">
        <v>0.21163847399676083</v>
      </c>
      <c r="P77" s="10">
        <v>0.32430568052306397</v>
      </c>
      <c r="Q77" s="10">
        <v>0.42591176294163519</v>
      </c>
      <c r="R77" s="10">
        <v>0.68424459640493474</v>
      </c>
      <c r="S77" s="10">
        <v>1</v>
      </c>
      <c r="T77" s="10">
        <v>0.11713241554256731</v>
      </c>
      <c r="U77" s="10">
        <v>-0.18791574069249223</v>
      </c>
    </row>
    <row r="78" spans="1:21">
      <c r="A78" s="7">
        <v>2967228</v>
      </c>
      <c r="B78" s="7" t="s">
        <v>251</v>
      </c>
      <c r="C78" s="7" t="s">
        <v>209</v>
      </c>
      <c r="D78" s="7" t="s">
        <v>137</v>
      </c>
      <c r="E78" s="7"/>
      <c r="F78" s="7">
        <v>-28</v>
      </c>
      <c r="G78" s="8">
        <v>1.83E-3</v>
      </c>
      <c r="H78" s="8" t="str">
        <f t="shared" si="2"/>
        <v>+</v>
      </c>
      <c r="I78" s="7" t="s">
        <v>319</v>
      </c>
      <c r="J78" s="9">
        <v>0.60482342007434953</v>
      </c>
      <c r="K78" s="7" t="s">
        <v>0</v>
      </c>
      <c r="L78" s="10">
        <v>0.95976659294982813</v>
      </c>
      <c r="M78" s="10">
        <v>0.51166591173518783</v>
      </c>
      <c r="N78" s="10">
        <v>0.14802578016987439</v>
      </c>
      <c r="O78" s="10">
        <v>0.45041580441649715</v>
      </c>
      <c r="P78" s="10">
        <v>0.53205498269578622</v>
      </c>
      <c r="Q78" s="10">
        <v>1</v>
      </c>
      <c r="R78" s="10">
        <v>0.69134256422098472</v>
      </c>
      <c r="S78" s="10">
        <v>0.94017686120214694</v>
      </c>
      <c r="T78" s="10"/>
      <c r="U78" s="10">
        <v>-1.2525880908532769</v>
      </c>
    </row>
    <row r="79" spans="1:21">
      <c r="A79" s="7">
        <v>3000314</v>
      </c>
      <c r="B79" s="11" t="s">
        <v>48</v>
      </c>
      <c r="C79" s="7" t="s">
        <v>161</v>
      </c>
      <c r="D79" s="7" t="s">
        <v>204</v>
      </c>
      <c r="E79" s="7"/>
      <c r="F79" s="7">
        <f>-(100-89+1)</f>
        <v>-12</v>
      </c>
      <c r="G79" s="8">
        <v>8.3399999999999998E-6</v>
      </c>
      <c r="H79" s="8" t="str">
        <f t="shared" si="2"/>
        <v>-</v>
      </c>
      <c r="I79" s="7" t="s">
        <v>52</v>
      </c>
      <c r="J79" s="9">
        <v>1.5807</v>
      </c>
      <c r="K79" s="7" t="s">
        <v>100</v>
      </c>
      <c r="L79" s="10">
        <v>0.55163508702450048</v>
      </c>
      <c r="M79" s="10">
        <v>0.1584811244085263</v>
      </c>
      <c r="N79" s="10">
        <v>3.3002891878400845E-2</v>
      </c>
      <c r="O79" s="10">
        <v>9.0021163104417018E-2</v>
      </c>
      <c r="P79" s="10">
        <v>0.27685878475101378</v>
      </c>
      <c r="Q79" s="10">
        <v>0.69235116727103208</v>
      </c>
      <c r="R79" s="10">
        <v>1</v>
      </c>
      <c r="S79" s="10">
        <v>0.93424586329377102</v>
      </c>
      <c r="T79" s="10">
        <v>0.40278235954553948</v>
      </c>
      <c r="U79" s="10">
        <v>0.41102027714287315</v>
      </c>
    </row>
    <row r="80" spans="1:21">
      <c r="A80" s="7">
        <v>3082478</v>
      </c>
      <c r="B80" s="7" t="s">
        <v>252</v>
      </c>
      <c r="C80" s="7" t="s">
        <v>161</v>
      </c>
      <c r="D80" s="7" t="s">
        <v>163</v>
      </c>
      <c r="E80" s="7"/>
      <c r="F80" s="7">
        <v>-28</v>
      </c>
      <c r="G80" s="8">
        <v>3.3E-4</v>
      </c>
      <c r="H80" s="8" t="str">
        <f t="shared" si="2"/>
        <v>-</v>
      </c>
      <c r="I80" s="7" t="s">
        <v>164</v>
      </c>
      <c r="J80" s="9">
        <v>5.8130111524163572</v>
      </c>
      <c r="K80" s="7" t="s">
        <v>0</v>
      </c>
      <c r="L80" s="10">
        <v>0.70228348430059784</v>
      </c>
      <c r="M80" s="10">
        <v>0.10169990333321399</v>
      </c>
      <c r="N80" s="10">
        <v>5.0123518671010704E-2</v>
      </c>
      <c r="O80" s="10">
        <v>7.4701944076474167E-2</v>
      </c>
      <c r="P80" s="10">
        <v>0.22795818266442303</v>
      </c>
      <c r="Q80" s="10">
        <v>0.37662095879130714</v>
      </c>
      <c r="R80" s="10">
        <v>1</v>
      </c>
      <c r="S80" s="10">
        <v>0.6114460635136586</v>
      </c>
      <c r="T80" s="10">
        <v>-2.1486225971242296</v>
      </c>
      <c r="U80" s="10">
        <v>-1.8445954079793596</v>
      </c>
    </row>
    <row r="81" spans="1:21">
      <c r="A81" s="7">
        <v>3091871</v>
      </c>
      <c r="B81" s="7" t="s">
        <v>252</v>
      </c>
      <c r="C81" s="7" t="s">
        <v>161</v>
      </c>
      <c r="D81" s="7" t="s">
        <v>165</v>
      </c>
      <c r="E81" s="7"/>
      <c r="F81" s="7">
        <v>-29</v>
      </c>
      <c r="G81" s="8">
        <v>8.7399999999999999E-4</v>
      </c>
      <c r="H81" s="8" t="str">
        <f t="shared" si="2"/>
        <v>-</v>
      </c>
      <c r="I81" s="7" t="s">
        <v>166</v>
      </c>
      <c r="J81" s="9">
        <v>9.1395446096654283</v>
      </c>
      <c r="K81" s="7" t="s">
        <v>41</v>
      </c>
      <c r="L81" s="10">
        <v>1</v>
      </c>
      <c r="M81" s="10">
        <v>0.11134708101876113</v>
      </c>
      <c r="N81" s="10">
        <v>1.9652028089298813E-2</v>
      </c>
      <c r="O81" s="10">
        <v>3.7966844845054677E-3</v>
      </c>
      <c r="P81" s="10">
        <v>0</v>
      </c>
      <c r="Q81" s="10">
        <v>3.6351229780246651E-2</v>
      </c>
      <c r="R81" s="10">
        <v>0.18396612863780876</v>
      </c>
      <c r="S81" s="10">
        <v>0.24424413932851202</v>
      </c>
      <c r="T81" s="10">
        <v>-1.7982556125518099</v>
      </c>
      <c r="U81" s="10">
        <v>-1.7884573387719138</v>
      </c>
    </row>
    <row r="82" spans="1:21">
      <c r="A82" s="7">
        <v>3118670</v>
      </c>
      <c r="B82" s="7" t="s">
        <v>252</v>
      </c>
      <c r="C82" s="7" t="s">
        <v>161</v>
      </c>
      <c r="D82" s="7" t="s">
        <v>241</v>
      </c>
      <c r="E82" s="7"/>
      <c r="F82" s="7">
        <v>-39</v>
      </c>
      <c r="G82" s="8">
        <v>8.6000000000000003E-5</v>
      </c>
      <c r="H82" s="8" t="str">
        <f t="shared" si="2"/>
        <v>-</v>
      </c>
      <c r="I82" s="7" t="s">
        <v>26</v>
      </c>
      <c r="J82" s="9">
        <v>4.233763940520447</v>
      </c>
      <c r="K82" s="7" t="s">
        <v>40</v>
      </c>
      <c r="L82" s="10">
        <v>0.34610269585953052</v>
      </c>
      <c r="M82" s="10">
        <v>3.3421697913873831E-2</v>
      </c>
      <c r="N82" s="10">
        <v>0</v>
      </c>
      <c r="O82" s="10">
        <v>0.12349177996331658</v>
      </c>
      <c r="P82" s="10">
        <v>0.45585825208585984</v>
      </c>
      <c r="Q82" s="10">
        <v>0.42411092388631333</v>
      </c>
      <c r="R82" s="10">
        <v>1</v>
      </c>
      <c r="S82" s="10">
        <v>0.93352237316605025</v>
      </c>
      <c r="T82" s="10">
        <v>-0.68942395055994055</v>
      </c>
      <c r="U82" s="10">
        <v>-0.27054808098899402</v>
      </c>
    </row>
    <row r="83" spans="1:21">
      <c r="A83" s="7">
        <v>3118708</v>
      </c>
      <c r="B83" s="7" t="s">
        <v>251</v>
      </c>
      <c r="C83" s="7" t="s">
        <v>161</v>
      </c>
      <c r="D83" s="7" t="s">
        <v>190</v>
      </c>
      <c r="E83" s="7"/>
      <c r="F83" s="7">
        <v>-28</v>
      </c>
      <c r="G83" s="8">
        <v>6.8300000000000001E-4</v>
      </c>
      <c r="H83" s="8" t="str">
        <f t="shared" si="2"/>
        <v>+</v>
      </c>
      <c r="I83" s="7" t="s">
        <v>76</v>
      </c>
      <c r="J83" s="9">
        <v>4.4353717472118968</v>
      </c>
      <c r="K83" s="7" t="s">
        <v>5</v>
      </c>
      <c r="L83" s="10">
        <v>0.36453413296125214</v>
      </c>
      <c r="M83" s="10">
        <v>3.5591964432735053E-2</v>
      </c>
      <c r="N83" s="10">
        <v>5.1998925355542652E-2</v>
      </c>
      <c r="O83" s="10">
        <v>7.534453621291827E-2</v>
      </c>
      <c r="P83" s="10">
        <v>0.33375250244828275</v>
      </c>
      <c r="Q83" s="10">
        <v>0.58547150025566141</v>
      </c>
      <c r="R83" s="10">
        <v>1</v>
      </c>
      <c r="S83" s="10">
        <v>0.78591435776993934</v>
      </c>
      <c r="T83" s="10"/>
      <c r="U83" s="10"/>
    </row>
    <row r="84" spans="1:21">
      <c r="A84" s="7">
        <v>3131862</v>
      </c>
      <c r="B84" s="7" t="s">
        <v>252</v>
      </c>
      <c r="C84" s="7" t="s">
        <v>161</v>
      </c>
      <c r="D84" s="7" t="s">
        <v>167</v>
      </c>
      <c r="E84" s="7"/>
      <c r="F84" s="7">
        <v>-18</v>
      </c>
      <c r="G84" s="8">
        <v>7.2700000000000005E-5</v>
      </c>
      <c r="H84" s="8" t="str">
        <f t="shared" si="2"/>
        <v>-</v>
      </c>
      <c r="I84" s="7" t="s">
        <v>168</v>
      </c>
      <c r="J84" s="9">
        <v>9.2067379182156142</v>
      </c>
      <c r="K84" s="7" t="s">
        <v>0</v>
      </c>
      <c r="L84" s="10">
        <v>1</v>
      </c>
      <c r="M84" s="10">
        <v>0.30474768650869277</v>
      </c>
      <c r="N84" s="10">
        <v>8.5057422583628028E-2</v>
      </c>
      <c r="O84" s="10">
        <v>5.4156166839604988E-2</v>
      </c>
      <c r="P84" s="10">
        <v>0.18068031820652364</v>
      </c>
      <c r="Q84" s="10">
        <v>0.29343716691725075</v>
      </c>
      <c r="R84" s="10">
        <v>0.82062413089666753</v>
      </c>
      <c r="S84" s="10">
        <v>0.72953151359859947</v>
      </c>
      <c r="T84" s="10">
        <v>-1.6724608007405415</v>
      </c>
      <c r="U84" s="10">
        <v>-1.6154967961096074</v>
      </c>
    </row>
    <row r="85" spans="1:21">
      <c r="A85" s="7">
        <v>3198774</v>
      </c>
      <c r="B85" s="7" t="s">
        <v>252</v>
      </c>
      <c r="C85" s="7" t="s">
        <v>161</v>
      </c>
      <c r="D85" s="7" t="s">
        <v>169</v>
      </c>
      <c r="E85" s="7"/>
      <c r="F85" s="7">
        <v>-38</v>
      </c>
      <c r="G85" s="8">
        <v>2.0600000000000002E-3</v>
      </c>
      <c r="H85" s="8" t="str">
        <f t="shared" si="2"/>
        <v>-</v>
      </c>
      <c r="I85" s="7" t="s">
        <v>170</v>
      </c>
      <c r="J85" s="9">
        <v>12.701301115241636</v>
      </c>
      <c r="K85" s="7" t="s">
        <v>39</v>
      </c>
      <c r="L85" s="10">
        <v>1</v>
      </c>
      <c r="M85" s="10">
        <v>0.43165038482999279</v>
      </c>
      <c r="N85" s="10">
        <v>6.372501262100666E-2</v>
      </c>
      <c r="O85" s="10">
        <v>1.5823376761405404E-2</v>
      </c>
      <c r="P85" s="10">
        <v>1.1346727837955132E-2</v>
      </c>
      <c r="Q85" s="10">
        <v>9.2335284791908376E-2</v>
      </c>
      <c r="R85" s="10">
        <v>0.38366177473495888</v>
      </c>
      <c r="S85" s="10">
        <v>0.37266511376619688</v>
      </c>
      <c r="T85" s="10"/>
      <c r="U85" s="10">
        <v>0.96879460517681026</v>
      </c>
    </row>
    <row r="86" spans="1:21">
      <c r="A86" s="7">
        <v>3221463</v>
      </c>
      <c r="B86" s="7" t="s">
        <v>251</v>
      </c>
      <c r="C86" s="7" t="s">
        <v>161</v>
      </c>
      <c r="D86" s="7" t="s">
        <v>185</v>
      </c>
      <c r="E86" s="7"/>
      <c r="F86" s="7">
        <v>-39</v>
      </c>
      <c r="G86" s="8">
        <v>1.5699999999999999E-4</v>
      </c>
      <c r="H86" s="8" t="str">
        <f t="shared" si="2"/>
        <v>+</v>
      </c>
      <c r="I86" s="7" t="s">
        <v>150</v>
      </c>
      <c r="J86" s="9">
        <v>1.3440520446096655</v>
      </c>
      <c r="K86" s="7" t="s">
        <v>31</v>
      </c>
      <c r="L86" s="10">
        <v>0.25928528913511284</v>
      </c>
      <c r="M86" s="10">
        <v>0.10537750103017261</v>
      </c>
      <c r="N86" s="10">
        <v>0.14422416556018497</v>
      </c>
      <c r="O86" s="10">
        <v>0.16718053202692185</v>
      </c>
      <c r="P86" s="10">
        <v>0.46196602719655694</v>
      </c>
      <c r="Q86" s="10">
        <v>0.45954397692413351</v>
      </c>
      <c r="R86" s="10">
        <v>1</v>
      </c>
      <c r="S86" s="10">
        <v>0.7843619797628314</v>
      </c>
      <c r="T86" s="10">
        <v>0.75363617681946327</v>
      </c>
      <c r="U86" s="10">
        <v>0.49400108184647162</v>
      </c>
    </row>
    <row r="87" spans="1:21">
      <c r="A87" s="7">
        <v>3251103</v>
      </c>
      <c r="B87" s="7" t="s">
        <v>252</v>
      </c>
      <c r="C87" s="7" t="s">
        <v>161</v>
      </c>
      <c r="D87" s="7" t="s">
        <v>140</v>
      </c>
      <c r="E87" s="7"/>
      <c r="F87" s="7">
        <v>-29</v>
      </c>
      <c r="G87" s="8">
        <v>3.4499999999999999E-3</v>
      </c>
      <c r="H87" s="8" t="str">
        <f t="shared" si="2"/>
        <v>-</v>
      </c>
      <c r="I87" s="7" t="s">
        <v>146</v>
      </c>
      <c r="J87" s="9">
        <v>3.4945353159851305</v>
      </c>
      <c r="K87" s="7" t="s">
        <v>0</v>
      </c>
      <c r="L87" s="10">
        <v>0.4300398299804602</v>
      </c>
      <c r="M87" s="10">
        <v>6.6426197101316906E-2</v>
      </c>
      <c r="N87" s="10">
        <v>5.2193258588237597E-2</v>
      </c>
      <c r="O87" s="10">
        <v>4.8920578170822016E-2</v>
      </c>
      <c r="P87" s="10">
        <v>0.34588798674291232</v>
      </c>
      <c r="Q87" s="10">
        <v>0.39470336287689245</v>
      </c>
      <c r="R87" s="10">
        <v>1</v>
      </c>
      <c r="S87" s="10">
        <v>0.86156064367336149</v>
      </c>
      <c r="T87" s="10">
        <v>3.4369490461773977E-3</v>
      </c>
      <c r="U87" s="10">
        <v>-0.35050273595409354</v>
      </c>
    </row>
    <row r="88" spans="1:21">
      <c r="A88" s="7">
        <v>3268034</v>
      </c>
      <c r="B88" s="7" t="s">
        <v>251</v>
      </c>
      <c r="C88" s="7" t="s">
        <v>161</v>
      </c>
      <c r="D88" s="7" t="s">
        <v>171</v>
      </c>
      <c r="E88" s="7"/>
      <c r="F88" s="7">
        <v>-27</v>
      </c>
      <c r="G88" s="8">
        <v>2.4499999999999999E-3</v>
      </c>
      <c r="H88" s="8" t="str">
        <f t="shared" si="2"/>
        <v>+</v>
      </c>
      <c r="I88" s="7" t="s">
        <v>103</v>
      </c>
      <c r="J88" s="9">
        <v>8.0643122676579928</v>
      </c>
      <c r="K88" s="7" t="s">
        <v>11</v>
      </c>
      <c r="L88" s="10">
        <v>1</v>
      </c>
      <c r="M88" s="10">
        <v>0.12210011920083204</v>
      </c>
      <c r="N88" s="10">
        <v>2.255792638042637E-2</v>
      </c>
      <c r="O88" s="10">
        <v>2.2191775617493557E-2</v>
      </c>
      <c r="P88" s="10">
        <v>0.12192559208620452</v>
      </c>
      <c r="Q88" s="10">
        <v>0.39902597248407884</v>
      </c>
      <c r="R88" s="10">
        <v>0.71378146830730071</v>
      </c>
      <c r="S88" s="10">
        <v>0.44448850495562026</v>
      </c>
      <c r="T88" s="10">
        <v>-1.4081697867125411</v>
      </c>
      <c r="U88" s="10">
        <v>-1.3651201761951259</v>
      </c>
    </row>
    <row r="89" spans="1:21">
      <c r="A89" s="7">
        <v>3284112</v>
      </c>
      <c r="B89" s="7" t="s">
        <v>251</v>
      </c>
      <c r="C89" s="7" t="s">
        <v>304</v>
      </c>
      <c r="D89" s="7" t="s">
        <v>305</v>
      </c>
      <c r="E89" s="7"/>
      <c r="F89" s="7">
        <v>-37</v>
      </c>
      <c r="G89" s="8">
        <v>4.0099999999999997E-3</v>
      </c>
      <c r="H89" s="8" t="str">
        <f t="shared" si="2"/>
        <v>+</v>
      </c>
      <c r="I89" s="7" t="s">
        <v>147</v>
      </c>
      <c r="J89" s="9">
        <v>10.147583643122676</v>
      </c>
      <c r="K89" s="7" t="s">
        <v>12</v>
      </c>
      <c r="L89" s="10">
        <v>0.57047879042419147</v>
      </c>
      <c r="M89" s="10">
        <v>8.1930113397732054E-2</v>
      </c>
      <c r="N89" s="10">
        <v>0</v>
      </c>
      <c r="O89" s="10">
        <v>5.4769676606467872E-2</v>
      </c>
      <c r="P89" s="10">
        <v>0.55639143217135656</v>
      </c>
      <c r="Q89" s="10">
        <v>0.26751532969340613</v>
      </c>
      <c r="R89" s="10">
        <v>1</v>
      </c>
      <c r="S89" s="10">
        <v>0.7646971860562789</v>
      </c>
      <c r="T89" s="10">
        <v>-2.158312747321701</v>
      </c>
      <c r="U89" s="10">
        <v>-1.0453983637702371</v>
      </c>
    </row>
    <row r="90" spans="1:21">
      <c r="A90" s="7">
        <v>3353688</v>
      </c>
      <c r="B90" s="7" t="s">
        <v>252</v>
      </c>
      <c r="C90" s="7" t="s">
        <v>161</v>
      </c>
      <c r="D90" s="7" t="s">
        <v>104</v>
      </c>
      <c r="E90" s="7"/>
      <c r="F90" s="7">
        <v>-40</v>
      </c>
      <c r="G90" s="8">
        <v>9.91E-6</v>
      </c>
      <c r="H90" s="8" t="str">
        <f t="shared" si="2"/>
        <v>-</v>
      </c>
      <c r="I90" s="7" t="s">
        <v>105</v>
      </c>
      <c r="J90" s="9">
        <v>4.0321561338289964</v>
      </c>
      <c r="K90" s="7" t="s">
        <v>38</v>
      </c>
      <c r="L90" s="10">
        <v>0.34433974192450845</v>
      </c>
      <c r="M90" s="10">
        <v>3.1470910758662859E-2</v>
      </c>
      <c r="N90" s="10">
        <v>2.2989087080362951E-2</v>
      </c>
      <c r="O90" s="10">
        <v>3.9972505051851889E-2</v>
      </c>
      <c r="P90" s="10">
        <v>0</v>
      </c>
      <c r="Q90" s="10">
        <v>0.41044716073280013</v>
      </c>
      <c r="R90" s="10">
        <v>1</v>
      </c>
      <c r="S90" s="10">
        <v>0.75440298490306656</v>
      </c>
      <c r="T90" s="10">
        <v>0.91702619548462261</v>
      </c>
      <c r="U90" s="10">
        <v>1.498161248358568</v>
      </c>
    </row>
    <row r="91" spans="1:21">
      <c r="A91" s="7">
        <v>3358604</v>
      </c>
      <c r="B91" s="7" t="s">
        <v>252</v>
      </c>
      <c r="C91" s="7" t="s">
        <v>161</v>
      </c>
      <c r="D91" s="7" t="s">
        <v>270</v>
      </c>
      <c r="E91" s="7"/>
      <c r="F91" s="7">
        <v>-41</v>
      </c>
      <c r="G91" s="8">
        <v>2.0599999999999999E-4</v>
      </c>
      <c r="H91" s="8" t="str">
        <f t="shared" si="2"/>
        <v>-</v>
      </c>
      <c r="I91" s="7" t="s">
        <v>271</v>
      </c>
      <c r="J91" s="9">
        <v>21.202416356877325</v>
      </c>
      <c r="K91" s="7" t="s">
        <v>88</v>
      </c>
      <c r="L91" s="10">
        <v>0.58269057074450548</v>
      </c>
      <c r="M91" s="10">
        <v>0.15884957443859826</v>
      </c>
      <c r="N91" s="10">
        <v>5.8541574075401552E-2</v>
      </c>
      <c r="O91" s="10">
        <v>7.1668148126908582E-2</v>
      </c>
      <c r="P91" s="10">
        <v>0.26562940555213072</v>
      </c>
      <c r="Q91" s="10">
        <v>0.93509053633639672</v>
      </c>
      <c r="R91" s="10">
        <v>1</v>
      </c>
      <c r="S91" s="10">
        <v>0.54255733490081393</v>
      </c>
      <c r="T91" s="10">
        <v>-4.0402040903117768E-2</v>
      </c>
      <c r="U91" s="10">
        <v>0.18029391931591074</v>
      </c>
    </row>
    <row r="92" spans="1:21">
      <c r="A92" s="7">
        <v>3361660</v>
      </c>
      <c r="B92" s="7" t="s">
        <v>252</v>
      </c>
      <c r="C92" s="7" t="s">
        <v>161</v>
      </c>
      <c r="D92" s="7" t="s">
        <v>139</v>
      </c>
      <c r="E92" s="7"/>
      <c r="F92" s="7">
        <v>-39</v>
      </c>
      <c r="G92" s="8">
        <v>2.5300000000000001E-3</v>
      </c>
      <c r="H92" s="8" t="str">
        <f t="shared" si="2"/>
        <v>-</v>
      </c>
      <c r="I92" s="7" t="s">
        <v>145</v>
      </c>
      <c r="J92" s="9">
        <v>3.8305483271375467</v>
      </c>
      <c r="K92" s="7" t="s">
        <v>87</v>
      </c>
      <c r="L92" s="10">
        <v>0.36341360392057104</v>
      </c>
      <c r="M92" s="10">
        <v>9.527736311840912E-2</v>
      </c>
      <c r="N92" s="10">
        <v>2.8799493128920932E-2</v>
      </c>
      <c r="O92" s="10">
        <v>7.5112918012642985E-2</v>
      </c>
      <c r="P92" s="10">
        <v>0.17991907342430774</v>
      </c>
      <c r="Q92" s="10">
        <v>0.2026639531144252</v>
      </c>
      <c r="R92" s="10">
        <v>1</v>
      </c>
      <c r="S92" s="10">
        <v>0.66392431493205717</v>
      </c>
      <c r="T92" s="10">
        <v>-0.43799476566904283</v>
      </c>
      <c r="U92" s="10">
        <v>-0.17006904117401775</v>
      </c>
    </row>
    <row r="93" spans="1:21">
      <c r="A93" s="7">
        <v>3413599</v>
      </c>
      <c r="B93" s="7" t="s">
        <v>251</v>
      </c>
      <c r="C93" s="7" t="s">
        <v>161</v>
      </c>
      <c r="D93" s="7" t="s">
        <v>242</v>
      </c>
      <c r="E93" s="7"/>
      <c r="F93" s="7">
        <v>-38</v>
      </c>
      <c r="G93" s="8">
        <v>9.7299999999999993E-5</v>
      </c>
      <c r="H93" s="8" t="str">
        <f t="shared" si="2"/>
        <v>+</v>
      </c>
      <c r="I93" s="7" t="s">
        <v>27</v>
      </c>
      <c r="J93" s="9">
        <v>19.119144981412639</v>
      </c>
      <c r="K93" s="7" t="s">
        <v>34</v>
      </c>
      <c r="L93" s="10">
        <v>0.31390495448604316</v>
      </c>
      <c r="M93" s="10">
        <v>4.5528923063619761E-2</v>
      </c>
      <c r="N93" s="10">
        <v>0</v>
      </c>
      <c r="O93" s="10">
        <v>7.7104001968890196E-2</v>
      </c>
      <c r="P93" s="10">
        <v>0.19923594643643064</v>
      </c>
      <c r="Q93" s="10">
        <v>0.2086303020627894</v>
      </c>
      <c r="R93" s="10">
        <v>1</v>
      </c>
      <c r="S93" s="10">
        <v>0.66891936086453785</v>
      </c>
      <c r="T93" s="10">
        <v>-2.922941809147563</v>
      </c>
      <c r="U93" s="10">
        <v>-2.3246918820849851</v>
      </c>
    </row>
    <row r="94" spans="1:21">
      <c r="A94" s="7">
        <v>3479477</v>
      </c>
      <c r="B94" s="7" t="s">
        <v>252</v>
      </c>
      <c r="C94" s="7" t="s">
        <v>161</v>
      </c>
      <c r="D94" s="7" t="s">
        <v>186</v>
      </c>
      <c r="E94" s="7"/>
      <c r="F94" s="7">
        <v>-29</v>
      </c>
      <c r="G94" s="8">
        <v>1.76E-4</v>
      </c>
      <c r="H94" s="8" t="str">
        <f t="shared" si="2"/>
        <v>-</v>
      </c>
      <c r="I94" s="7" t="s">
        <v>151</v>
      </c>
      <c r="J94" s="9">
        <v>0.90723513011152424</v>
      </c>
      <c r="K94" s="7" t="s">
        <v>86</v>
      </c>
      <c r="L94" s="10">
        <v>0.3062097331925891</v>
      </c>
      <c r="M94" s="10">
        <v>0.37994758490153968</v>
      </c>
      <c r="N94" s="10">
        <v>0.21839624358461035</v>
      </c>
      <c r="O94" s="10">
        <v>0.36391548065373275</v>
      </c>
      <c r="P94" s="10">
        <v>0.20559239981072328</v>
      </c>
      <c r="Q94" s="10">
        <v>0.25468095948749686</v>
      </c>
      <c r="R94" s="10">
        <v>1</v>
      </c>
      <c r="S94" s="10">
        <v>0.5522840607141557</v>
      </c>
      <c r="T94" s="10">
        <v>-0.74989348752974272</v>
      </c>
      <c r="U94" s="10">
        <v>-0.45846218266910338</v>
      </c>
    </row>
    <row r="95" spans="1:21">
      <c r="A95" s="7">
        <v>3572562</v>
      </c>
      <c r="B95" s="7" t="s">
        <v>251</v>
      </c>
      <c r="C95" s="7" t="s">
        <v>161</v>
      </c>
      <c r="D95" s="7" t="s">
        <v>177</v>
      </c>
      <c r="E95" s="7"/>
      <c r="F95" s="7">
        <v>-37</v>
      </c>
      <c r="G95" s="8">
        <v>5.3299999999999998E-6</v>
      </c>
      <c r="H95" s="8" t="str">
        <f t="shared" si="2"/>
        <v>+</v>
      </c>
      <c r="I95" s="7" t="s">
        <v>311</v>
      </c>
      <c r="J95" s="9">
        <v>11.357249070631971</v>
      </c>
      <c r="K95" s="7" t="s">
        <v>198</v>
      </c>
      <c r="L95" s="10">
        <v>0.22498854374652222</v>
      </c>
      <c r="M95" s="10">
        <v>0.2184425223396943</v>
      </c>
      <c r="N95" s="10">
        <v>0.184118359464502</v>
      </c>
      <c r="O95" s="10">
        <v>0.24188119865143531</v>
      </c>
      <c r="P95" s="10">
        <v>0.42228159471048415</v>
      </c>
      <c r="Q95" s="10">
        <v>1</v>
      </c>
      <c r="R95" s="10">
        <v>0.6332239533894144</v>
      </c>
      <c r="S95" s="10">
        <v>0.45044352067035448</v>
      </c>
      <c r="T95" s="10">
        <v>-0.45023333447313207</v>
      </c>
      <c r="U95" s="10">
        <v>-0.25764083912250496</v>
      </c>
    </row>
    <row r="96" spans="1:21">
      <c r="A96" s="7">
        <v>3578625</v>
      </c>
      <c r="B96" s="7" t="s">
        <v>252</v>
      </c>
      <c r="C96" s="7" t="s">
        <v>161</v>
      </c>
      <c r="D96" s="7" t="s">
        <v>138</v>
      </c>
      <c r="E96" s="7"/>
      <c r="F96" s="7">
        <v>-39</v>
      </c>
      <c r="G96" s="8">
        <v>1.99E-3</v>
      </c>
      <c r="H96" s="8" t="str">
        <f t="shared" si="2"/>
        <v>-</v>
      </c>
      <c r="I96" s="7" t="s">
        <v>320</v>
      </c>
      <c r="J96" s="9">
        <v>2.9905157992565057</v>
      </c>
      <c r="K96" s="7" t="s">
        <v>85</v>
      </c>
      <c r="L96" s="10">
        <v>0.32565866553410855</v>
      </c>
      <c r="M96" s="10">
        <v>5.983220321607452E-2</v>
      </c>
      <c r="N96" s="10">
        <v>2.1967722093670369E-2</v>
      </c>
      <c r="O96" s="10">
        <v>4.6154184118801442E-2</v>
      </c>
      <c r="P96" s="10">
        <v>0.34873758823701712</v>
      </c>
      <c r="Q96" s="10">
        <v>0.51234952110365839</v>
      </c>
      <c r="R96" s="10">
        <v>1</v>
      </c>
      <c r="S96" s="10">
        <v>0.61882523944817081</v>
      </c>
      <c r="T96" s="10">
        <v>0.55766163954847914</v>
      </c>
      <c r="U96" s="10">
        <v>0.55555819677491647</v>
      </c>
    </row>
    <row r="97" spans="1:21">
      <c r="A97" s="7">
        <v>3590205</v>
      </c>
      <c r="B97" s="7" t="s">
        <v>251</v>
      </c>
      <c r="C97" s="7" t="s">
        <v>161</v>
      </c>
      <c r="D97" s="7" t="s">
        <v>187</v>
      </c>
      <c r="E97" s="7"/>
      <c r="F97" s="7">
        <v>-29</v>
      </c>
      <c r="G97" s="8">
        <v>1.9699999999999999E-4</v>
      </c>
      <c r="H97" s="8" t="str">
        <f t="shared" si="2"/>
        <v>+</v>
      </c>
      <c r="I97" s="7" t="s">
        <v>303</v>
      </c>
      <c r="J97" s="9">
        <v>2.8561105947955392</v>
      </c>
      <c r="K97" s="7" t="s">
        <v>199</v>
      </c>
      <c r="L97" s="10">
        <v>0.20589240462608482</v>
      </c>
      <c r="M97" s="10">
        <v>7.4656879319684871E-2</v>
      </c>
      <c r="N97" s="10">
        <v>3.6357158179088091E-3</v>
      </c>
      <c r="O97" s="10">
        <v>2.8447294845645687E-2</v>
      </c>
      <c r="P97" s="10">
        <v>0.20722089518594869</v>
      </c>
      <c r="Q97" s="10">
        <v>1</v>
      </c>
      <c r="R97" s="10">
        <v>0.9855225796130872</v>
      </c>
      <c r="S97" s="10">
        <v>0.71328745059971133</v>
      </c>
      <c r="T97" s="10">
        <v>0.14451844206979161</v>
      </c>
      <c r="U97" s="10">
        <v>-0.23463266434729774</v>
      </c>
    </row>
    <row r="98" spans="1:21">
      <c r="A98" s="7">
        <v>3666472</v>
      </c>
      <c r="B98" s="7" t="s">
        <v>252</v>
      </c>
      <c r="C98" s="7" t="s">
        <v>304</v>
      </c>
      <c r="D98" s="7" t="s">
        <v>272</v>
      </c>
      <c r="E98" s="7"/>
      <c r="F98" s="7">
        <v>-28</v>
      </c>
      <c r="G98" s="8">
        <v>4.3800000000000002E-3</v>
      </c>
      <c r="H98" s="8" t="str">
        <f t="shared" ref="H98:H108" si="3">B98</f>
        <v>-</v>
      </c>
      <c r="I98" s="7" t="s">
        <v>273</v>
      </c>
      <c r="J98" s="9">
        <v>9.1731412639405221</v>
      </c>
      <c r="K98" s="7" t="s">
        <v>6</v>
      </c>
      <c r="L98" s="10">
        <v>0.66960619125601972</v>
      </c>
      <c r="M98" s="10">
        <v>7.9777165212663551E-2</v>
      </c>
      <c r="N98" s="10">
        <v>5.2530595788884788E-3</v>
      </c>
      <c r="O98" s="10">
        <v>8.8483586158713323E-2</v>
      </c>
      <c r="P98" s="10">
        <v>0.27647509196137426</v>
      </c>
      <c r="Q98" s="10">
        <v>0.36659789536167969</v>
      </c>
      <c r="R98" s="10">
        <v>1</v>
      </c>
      <c r="S98" s="10">
        <v>0.47451675135036464</v>
      </c>
      <c r="T98" s="10">
        <v>-0.29513177593453427</v>
      </c>
      <c r="U98" s="10">
        <v>-2.4279139168743955E-2</v>
      </c>
    </row>
    <row r="99" spans="1:21">
      <c r="A99" s="7">
        <v>3720825</v>
      </c>
      <c r="B99" s="7" t="s">
        <v>252</v>
      </c>
      <c r="C99" s="7" t="s">
        <v>161</v>
      </c>
      <c r="D99" s="7" t="s">
        <v>274</v>
      </c>
      <c r="E99" s="7"/>
      <c r="F99" s="7">
        <v>-39</v>
      </c>
      <c r="G99" s="8">
        <v>8.2600000000000001E-7</v>
      </c>
      <c r="H99" s="8" t="str">
        <f t="shared" si="3"/>
        <v>-</v>
      </c>
      <c r="I99" s="7" t="s">
        <v>275</v>
      </c>
      <c r="J99" s="9">
        <v>25.536988847583647</v>
      </c>
      <c r="K99" s="7" t="s">
        <v>5</v>
      </c>
      <c r="L99" s="10">
        <v>1</v>
      </c>
      <c r="M99" s="10">
        <v>0.22075953117011568</v>
      </c>
      <c r="N99" s="10">
        <v>0</v>
      </c>
      <c r="O99" s="10">
        <v>0</v>
      </c>
      <c r="P99" s="10">
        <v>0.61336346739166792</v>
      </c>
      <c r="Q99" s="10">
        <v>0.41501622174334768</v>
      </c>
      <c r="R99" s="10">
        <v>0.96264459808779335</v>
      </c>
      <c r="S99" s="10">
        <v>0.65753725745029556</v>
      </c>
      <c r="T99" s="10"/>
      <c r="U99" s="10"/>
    </row>
    <row r="100" spans="1:21">
      <c r="A100" s="7">
        <v>3740751</v>
      </c>
      <c r="B100" s="7" t="s">
        <v>251</v>
      </c>
      <c r="C100" s="7" t="s">
        <v>161</v>
      </c>
      <c r="D100" s="7" t="s">
        <v>134</v>
      </c>
      <c r="E100" s="7"/>
      <c r="F100" s="7">
        <v>-28</v>
      </c>
      <c r="G100" s="8">
        <v>1.1900000000000001E-3</v>
      </c>
      <c r="H100" s="8" t="str">
        <f t="shared" si="3"/>
        <v>+</v>
      </c>
      <c r="I100" s="7" t="s">
        <v>316</v>
      </c>
      <c r="J100" s="9">
        <v>3.0241171003717473</v>
      </c>
      <c r="K100" s="7" t="s">
        <v>200</v>
      </c>
      <c r="L100" s="10">
        <v>0.39357907253269919</v>
      </c>
      <c r="M100" s="10">
        <v>0.10240608380917537</v>
      </c>
      <c r="N100" s="10">
        <v>5.749304203525369E-2</v>
      </c>
      <c r="O100" s="10">
        <v>6.0206974951326916E-2</v>
      </c>
      <c r="P100" s="10">
        <v>0.37572486966066038</v>
      </c>
      <c r="Q100" s="10">
        <v>1</v>
      </c>
      <c r="R100" s="10">
        <v>0.98001071461237932</v>
      </c>
      <c r="S100" s="10">
        <v>0.535756752165789</v>
      </c>
      <c r="T100" s="10">
        <v>-0.45976306999886618</v>
      </c>
      <c r="U100" s="10">
        <v>-1.9150191455355035E-2</v>
      </c>
    </row>
    <row r="101" spans="1:21">
      <c r="A101" s="7">
        <v>3760267</v>
      </c>
      <c r="B101" s="7" t="s">
        <v>252</v>
      </c>
      <c r="C101" s="7" t="s">
        <v>304</v>
      </c>
      <c r="D101" s="7" t="s">
        <v>276</v>
      </c>
      <c r="E101" s="7"/>
      <c r="F101" s="7">
        <v>-38</v>
      </c>
      <c r="G101" s="8">
        <v>1.8799999999999999E-3</v>
      </c>
      <c r="H101" s="8" t="str">
        <f t="shared" si="3"/>
        <v>-</v>
      </c>
      <c r="I101" s="7" t="s">
        <v>113</v>
      </c>
      <c r="J101" s="9">
        <v>8.837128252788105</v>
      </c>
      <c r="K101" s="7" t="s">
        <v>0</v>
      </c>
      <c r="L101" s="10">
        <v>1</v>
      </c>
      <c r="M101" s="10">
        <v>0.10582962203586374</v>
      </c>
      <c r="N101" s="10">
        <v>1.3444700267213418E-2</v>
      </c>
      <c r="O101" s="10">
        <v>5.2598356385392335E-2</v>
      </c>
      <c r="P101" s="10">
        <v>9.8375207972707268E-2</v>
      </c>
      <c r="Q101" s="10">
        <v>0.60253768717543654</v>
      </c>
      <c r="R101" s="10">
        <v>0.37859939834966305</v>
      </c>
      <c r="S101" s="10">
        <v>0.36291951666302541</v>
      </c>
      <c r="T101" s="10">
        <v>0.93154838587549049</v>
      </c>
      <c r="U101" s="10">
        <v>0.95487938110333881</v>
      </c>
    </row>
    <row r="102" spans="1:21">
      <c r="A102" s="7">
        <v>3857869</v>
      </c>
      <c r="B102" s="7" t="s">
        <v>252</v>
      </c>
      <c r="C102" s="7" t="s">
        <v>191</v>
      </c>
      <c r="D102" s="7" t="s">
        <v>192</v>
      </c>
      <c r="E102" s="7"/>
      <c r="F102" s="7">
        <v>-30</v>
      </c>
      <c r="G102" s="8">
        <v>7.5100000000000004E-4</v>
      </c>
      <c r="H102" s="8" t="str">
        <f t="shared" si="3"/>
        <v>-</v>
      </c>
      <c r="I102" s="7" t="s">
        <v>77</v>
      </c>
      <c r="J102" s="9">
        <v>10.786013011152416</v>
      </c>
      <c r="K102" s="7" t="s">
        <v>4</v>
      </c>
      <c r="L102" s="10">
        <v>0.34214503714337402</v>
      </c>
      <c r="M102" s="10">
        <v>4.6433740072244302E-2</v>
      </c>
      <c r="N102" s="10">
        <v>8.7533481556695443E-3</v>
      </c>
      <c r="O102" s="10">
        <v>5.5172207536049206E-2</v>
      </c>
      <c r="P102" s="10">
        <v>0.25394630112684768</v>
      </c>
      <c r="Q102" s="10">
        <v>0.68989513488909504</v>
      </c>
      <c r="R102" s="10">
        <v>1</v>
      </c>
      <c r="S102" s="10">
        <v>0.54051924861259437</v>
      </c>
      <c r="T102" s="10">
        <v>0.84037068410393878</v>
      </c>
      <c r="U102" s="10">
        <v>1.0435482716859639</v>
      </c>
    </row>
    <row r="103" spans="1:21">
      <c r="A103" s="7">
        <v>3907386</v>
      </c>
      <c r="B103" s="7" t="s">
        <v>251</v>
      </c>
      <c r="C103" s="7" t="s">
        <v>161</v>
      </c>
      <c r="D103" s="7" t="s">
        <v>114</v>
      </c>
      <c r="E103" s="7"/>
      <c r="F103" s="7">
        <v>-27</v>
      </c>
      <c r="G103" s="8">
        <v>1.4100000000000001E-4</v>
      </c>
      <c r="H103" s="8" t="str">
        <f t="shared" si="3"/>
        <v>+</v>
      </c>
      <c r="I103" s="7" t="s">
        <v>152</v>
      </c>
      <c r="J103" s="9">
        <v>1.478457249070632</v>
      </c>
      <c r="K103" s="7" t="s">
        <v>201</v>
      </c>
      <c r="L103" s="10">
        <v>0.87558109801850303</v>
      </c>
      <c r="M103" s="10">
        <v>9.4684708476380913E-2</v>
      </c>
      <c r="N103" s="10">
        <v>2.0959351433829234E-2</v>
      </c>
      <c r="O103" s="10">
        <v>9.8396609615312061E-2</v>
      </c>
      <c r="P103" s="10">
        <v>0.30779687873338446</v>
      </c>
      <c r="Q103" s="10">
        <v>0.27003734956425512</v>
      </c>
      <c r="R103" s="10">
        <v>1</v>
      </c>
      <c r="S103" s="10">
        <v>0.93333249495927595</v>
      </c>
      <c r="T103" s="10">
        <v>0.67034036811469044</v>
      </c>
      <c r="U103" s="10">
        <v>0.64027062710191962</v>
      </c>
    </row>
    <row r="104" spans="1:21">
      <c r="A104" s="7">
        <v>3937043</v>
      </c>
      <c r="B104" s="7" t="s">
        <v>252</v>
      </c>
      <c r="C104" s="7" t="s">
        <v>161</v>
      </c>
      <c r="D104" s="7" t="s">
        <v>153</v>
      </c>
      <c r="E104" s="7" t="s">
        <v>327</v>
      </c>
      <c r="F104" s="7">
        <v>-36</v>
      </c>
      <c r="G104" s="8">
        <v>1.72E-3</v>
      </c>
      <c r="H104" s="8" t="str">
        <f t="shared" si="3"/>
        <v>-</v>
      </c>
      <c r="I104" s="7" t="s">
        <v>154</v>
      </c>
      <c r="J104" s="9">
        <v>1.4448559479553904</v>
      </c>
      <c r="K104" s="7" t="s">
        <v>3</v>
      </c>
      <c r="L104" s="10">
        <v>0.74092662680781818</v>
      </c>
      <c r="M104" s="10">
        <v>0.50059422595213277</v>
      </c>
      <c r="N104" s="10">
        <v>0.54851626350721305</v>
      </c>
      <c r="O104" s="10">
        <v>0.43712906587680328</v>
      </c>
      <c r="P104" s="10">
        <v>0.11735414038359572</v>
      </c>
      <c r="Q104" s="10">
        <v>0.2646819519865431</v>
      </c>
      <c r="R104" s="10">
        <v>0.60696067138390664</v>
      </c>
      <c r="S104" s="10">
        <v>1</v>
      </c>
      <c r="T104" s="10">
        <v>1.1197079372477483</v>
      </c>
      <c r="U104" s="10">
        <v>1.2823115186556096</v>
      </c>
    </row>
    <row r="105" spans="1:21">
      <c r="A105" s="7">
        <v>3957831</v>
      </c>
      <c r="B105" s="7" t="s">
        <v>252</v>
      </c>
      <c r="C105" s="7" t="s">
        <v>161</v>
      </c>
      <c r="D105" s="7" t="s">
        <v>155</v>
      </c>
      <c r="E105" s="7" t="s">
        <v>327</v>
      </c>
      <c r="F105" s="7">
        <v>-35</v>
      </c>
      <c r="G105" s="8">
        <v>8.5500000000000003E-3</v>
      </c>
      <c r="H105" s="8" t="str">
        <f t="shared" si="3"/>
        <v>-</v>
      </c>
      <c r="I105" s="7" t="s">
        <v>156</v>
      </c>
      <c r="J105" s="9">
        <v>2.0496793680297398</v>
      </c>
      <c r="K105" s="7" t="s">
        <v>2</v>
      </c>
      <c r="L105" s="10">
        <v>0.41862873305443293</v>
      </c>
      <c r="M105" s="10">
        <v>1</v>
      </c>
      <c r="N105" s="10">
        <v>0.30769776978289554</v>
      </c>
      <c r="O105" s="10">
        <v>0.49797215335183465</v>
      </c>
      <c r="P105" s="10">
        <v>0.24732391699260936</v>
      </c>
      <c r="Q105" s="10">
        <v>0.19873015497316521</v>
      </c>
      <c r="R105" s="10">
        <v>0.23517813925690989</v>
      </c>
      <c r="S105" s="10">
        <v>0.19543187157168471</v>
      </c>
      <c r="T105" s="10">
        <v>8.3621481375302759E-2</v>
      </c>
      <c r="U105" s="10">
        <v>0.27451940511427586</v>
      </c>
    </row>
    <row r="106" spans="1:21">
      <c r="A106" s="7">
        <v>3968733</v>
      </c>
      <c r="B106" s="7" t="s">
        <v>251</v>
      </c>
      <c r="C106" s="7" t="s">
        <v>161</v>
      </c>
      <c r="D106" s="7" t="s">
        <v>157</v>
      </c>
      <c r="E106" s="7"/>
      <c r="F106" s="7">
        <v>-39</v>
      </c>
      <c r="G106" s="8">
        <v>1.8200000000000001E-4</v>
      </c>
      <c r="H106" s="8" t="str">
        <f t="shared" si="3"/>
        <v>+</v>
      </c>
      <c r="I106" s="7" t="s">
        <v>158</v>
      </c>
      <c r="J106" s="9">
        <v>14.045353159851301</v>
      </c>
      <c r="K106" s="7" t="s">
        <v>202</v>
      </c>
      <c r="L106" s="10">
        <v>0.35701171659378794</v>
      </c>
      <c r="M106" s="10">
        <v>0.11293649231773521</v>
      </c>
      <c r="N106" s="10">
        <v>0</v>
      </c>
      <c r="O106" s="10">
        <v>3.1297009172638564E-2</v>
      </c>
      <c r="P106" s="10">
        <v>0.1355556142211897</v>
      </c>
      <c r="Q106" s="10">
        <v>0.80486423438947474</v>
      </c>
      <c r="R106" s="10">
        <v>1</v>
      </c>
      <c r="S106" s="10">
        <v>0.46576340256411491</v>
      </c>
      <c r="T106" s="10">
        <v>1.361837696932461</v>
      </c>
      <c r="U106" s="10">
        <v>2.5055886566299561</v>
      </c>
    </row>
    <row r="107" spans="1:21">
      <c r="A107" s="7">
        <v>3970859</v>
      </c>
      <c r="B107" s="7" t="s">
        <v>252</v>
      </c>
      <c r="C107" s="7" t="s">
        <v>161</v>
      </c>
      <c r="D107" s="7" t="s">
        <v>159</v>
      </c>
      <c r="E107" s="7"/>
      <c r="F107" s="7">
        <v>-8</v>
      </c>
      <c r="G107" s="8">
        <v>3.1800000000000002E-2</v>
      </c>
      <c r="H107" s="8" t="str">
        <f t="shared" si="3"/>
        <v>-</v>
      </c>
      <c r="I107" s="7" t="s">
        <v>203</v>
      </c>
      <c r="J107" s="9">
        <v>1.2096468401486991</v>
      </c>
      <c r="K107" s="7" t="s">
        <v>1</v>
      </c>
      <c r="L107" s="10">
        <v>1</v>
      </c>
      <c r="M107" s="10">
        <v>0.29092274343680485</v>
      </c>
      <c r="N107" s="10">
        <v>0.48170239292747546</v>
      </c>
      <c r="O107" s="10">
        <v>0.1231710185172067</v>
      </c>
      <c r="P107" s="10">
        <v>7.2747828797302475E-2</v>
      </c>
      <c r="Q107" s="10">
        <v>0.25295099386537839</v>
      </c>
      <c r="R107" s="10">
        <v>0.23353810407605233</v>
      </c>
      <c r="S107" s="10">
        <v>0.22996245554878653</v>
      </c>
      <c r="T107" s="10">
        <v>2.4410004775560026</v>
      </c>
      <c r="U107" s="10">
        <v>2.0710737380615192</v>
      </c>
    </row>
    <row r="108" spans="1:21" ht="14" thickBot="1">
      <c r="A108" s="12">
        <v>4025268</v>
      </c>
      <c r="B108" s="12" t="s">
        <v>252</v>
      </c>
      <c r="C108" s="12" t="s">
        <v>161</v>
      </c>
      <c r="D108" s="12" t="s">
        <v>206</v>
      </c>
      <c r="E108" s="12"/>
      <c r="F108" s="12">
        <v>-39</v>
      </c>
      <c r="G108" s="13">
        <v>8.25E-4</v>
      </c>
      <c r="H108" s="13" t="str">
        <f t="shared" si="3"/>
        <v>-</v>
      </c>
      <c r="I108" s="12" t="s">
        <v>80</v>
      </c>
      <c r="J108" s="14">
        <v>4.0657574349442385</v>
      </c>
      <c r="K108" s="12" t="s">
        <v>0</v>
      </c>
      <c r="L108" s="15">
        <v>0.39000613568005221</v>
      </c>
      <c r="M108" s="15">
        <v>0.15565405062150578</v>
      </c>
      <c r="N108" s="15">
        <v>0.16304604334450343</v>
      </c>
      <c r="O108" s="15">
        <v>9.7918374001879319E-2</v>
      </c>
      <c r="P108" s="15">
        <v>0.2764982000574952</v>
      </c>
      <c r="Q108" s="15">
        <v>0.64286909548062121</v>
      </c>
      <c r="R108" s="15">
        <v>1</v>
      </c>
      <c r="S108" s="15">
        <v>0.83572896598773727</v>
      </c>
      <c r="T108" s="15">
        <v>1.0862258729203673</v>
      </c>
      <c r="U108" s="15">
        <v>0.95838494488640369</v>
      </c>
    </row>
    <row r="109" spans="1:21">
      <c r="T109" s="16"/>
    </row>
  </sheetData>
  <sortState ref="A2:R108">
    <sortCondition ref="A3:A108"/>
  </sortState>
  <phoneticPr fontId="3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mmary</vt:lpstr>
      <vt:lpstr>Dataset S7</vt:lpstr>
    </vt:vector>
  </TitlesOfParts>
  <Company>Stanford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 Zhou</dc:creator>
  <cp:lastModifiedBy>Bo Zhou</cp:lastModifiedBy>
  <cp:lastPrinted>2014-03-04T22:42:39Z</cp:lastPrinted>
  <dcterms:created xsi:type="dcterms:W3CDTF">2014-03-02T02:46:19Z</dcterms:created>
  <dcterms:modified xsi:type="dcterms:W3CDTF">2014-09-26T17:32:37Z</dcterms:modified>
</cp:coreProperties>
</file>